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41598\40834\Stage200\Contents\PRE\ESM\"/>
    </mc:Choice>
  </mc:AlternateContent>
  <bookViews>
    <workbookView xWindow="1515" yWindow="1515" windowWidth="19800" windowHeight="18855"/>
  </bookViews>
  <sheets>
    <sheet name="Table S1" sheetId="4" r:id="rId1"/>
    <sheet name="Table S2" sheetId="5" r:id="rId2"/>
    <sheet name="Table S3" sheetId="3" r:id="rId3"/>
    <sheet name="Table S4"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41" i="2" l="1"/>
  <c r="V42" i="2"/>
  <c r="V43" i="2" s="1"/>
  <c r="U42" i="2"/>
  <c r="U43" i="2" s="1"/>
  <c r="T42" i="2"/>
  <c r="T43" i="2" s="1"/>
  <c r="S42" i="2"/>
  <c r="S43" i="2" s="1"/>
  <c r="R42" i="2"/>
  <c r="R43" i="2" s="1"/>
  <c r="Q42" i="2"/>
  <c r="Q43" i="2" s="1"/>
  <c r="P42" i="2"/>
  <c r="P43" i="2" s="1"/>
  <c r="O42" i="2"/>
  <c r="O43" i="2" s="1"/>
  <c r="N42" i="2"/>
  <c r="N43" i="2" s="1"/>
  <c r="M42" i="2"/>
  <c r="M43" i="2" s="1"/>
  <c r="L42" i="2"/>
  <c r="L43" i="2" s="1"/>
  <c r="K42" i="2"/>
  <c r="K43" i="2" s="1"/>
  <c r="J42" i="2"/>
  <c r="J43" i="2" s="1"/>
  <c r="I42" i="2"/>
  <c r="I43" i="2" s="1"/>
  <c r="H42" i="2"/>
  <c r="H43" i="2" s="1"/>
  <c r="G42" i="2"/>
  <c r="G43" i="2" s="1"/>
  <c r="F42" i="2"/>
  <c r="F43" i="2" s="1"/>
  <c r="E42" i="2"/>
  <c r="E43" i="2" s="1"/>
  <c r="D42" i="2"/>
  <c r="D43" i="2" s="1"/>
  <c r="C42" i="2"/>
  <c r="C43" i="2" s="1"/>
  <c r="B42" i="2"/>
  <c r="B43" i="2" s="1"/>
  <c r="V41" i="2"/>
  <c r="U41" i="2"/>
  <c r="T41" i="2"/>
  <c r="R41" i="2"/>
  <c r="Q41" i="2"/>
  <c r="P41" i="2"/>
  <c r="O41" i="2"/>
  <c r="N41" i="2"/>
  <c r="M41" i="2"/>
  <c r="L41" i="2"/>
  <c r="K41" i="2"/>
  <c r="J41" i="2"/>
  <c r="I41" i="2"/>
  <c r="H41" i="2"/>
  <c r="G41" i="2"/>
  <c r="F41" i="2"/>
  <c r="E41" i="2"/>
  <c r="D41" i="2"/>
  <c r="C41" i="2"/>
  <c r="B41" i="2"/>
</calcChain>
</file>

<file path=xl/sharedStrings.xml><?xml version="1.0" encoding="utf-8"?>
<sst xmlns="http://schemas.openxmlformats.org/spreadsheetml/2006/main" count="780" uniqueCount="358">
  <si>
    <t>Locus</t>
  </si>
  <si>
    <t>Motive</t>
  </si>
  <si>
    <t>Min. allele size</t>
  </si>
  <si>
    <t>Max. allele size</t>
  </si>
  <si>
    <t>Multiplex</t>
  </si>
  <si>
    <t>Dye</t>
  </si>
  <si>
    <t>Primer sequence</t>
  </si>
  <si>
    <t>Source</t>
  </si>
  <si>
    <t>F (5' - 3')</t>
  </si>
  <si>
    <t>R (5'-3')</t>
  </si>
  <si>
    <t>C09.250</t>
  </si>
  <si>
    <t>di-</t>
  </si>
  <si>
    <t>ID</t>
  </si>
  <si>
    <t>0.25</t>
  </si>
  <si>
    <t>6FAM</t>
  </si>
  <si>
    <t>6FAM-TTAGTTAACCCAGCTCCCCCA</t>
  </si>
  <si>
    <t>TCACCCTGTTAGCTGCTCAA</t>
  </si>
  <si>
    <t>C20.253</t>
  </si>
  <si>
    <t>0.05</t>
  </si>
  <si>
    <t>VIC</t>
  </si>
  <si>
    <t>VIC-AATGGCAGGATTTTCTTTTGC</t>
  </si>
  <si>
    <t>ATCTTTGGACGAATGGATAAGG</t>
  </si>
  <si>
    <t>CPH12</t>
  </si>
  <si>
    <t>0.2</t>
  </si>
  <si>
    <t>6FAM-GGCATTACTTGGAGGGAGGAA</t>
  </si>
  <si>
    <t>GATGATTCCTATGCTTCTTTGAG</t>
  </si>
  <si>
    <t>CPH5</t>
  </si>
  <si>
    <t>0.12</t>
  </si>
  <si>
    <t>PET</t>
  </si>
  <si>
    <t>PET-TCCATAACAAGACCCCAAAC</t>
  </si>
  <si>
    <t>GGAGGTAGGGGTCAAAAGTT</t>
  </si>
  <si>
    <t>CPH7</t>
  </si>
  <si>
    <t>NED</t>
  </si>
  <si>
    <t>NED-ACACAACTTTCCATAATACTTCCCA</t>
  </si>
  <si>
    <t>ATCAATGCTCTCCTCCCCAG</t>
  </si>
  <si>
    <t>CPH8</t>
  </si>
  <si>
    <t>0.4</t>
  </si>
  <si>
    <t>PET-AGGCTCACAATCCCTCTCATA</t>
  </si>
  <si>
    <t>TAGATTTGATACCTCCCTGAGTCC</t>
  </si>
  <si>
    <t>CPH9</t>
  </si>
  <si>
    <t>VIC-CAGAGACTGCCACTTTAAACACAC</t>
  </si>
  <si>
    <t>AAAGTTCTCAAATACCATTGTGTTACA</t>
  </si>
  <si>
    <t>Cxx.103*</t>
  </si>
  <si>
    <t>/</t>
  </si>
  <si>
    <t>0.36</t>
  </si>
  <si>
    <t>6FAM-GGAAACTCAGTTATTTTACA</t>
  </si>
  <si>
    <t>GCCCTAGAACTTCACACACA</t>
  </si>
  <si>
    <t>Cxx.121</t>
  </si>
  <si>
    <t>NED-TATTGCGAATGTCACTGCTT</t>
  </si>
  <si>
    <t>ATAGATACACTCTCTCTCCG</t>
  </si>
  <si>
    <t>FH2010</t>
  </si>
  <si>
    <t>tetra-</t>
  </si>
  <si>
    <t>0.1</t>
  </si>
  <si>
    <t>VIC-AAATGGAACAGTTGAGCATGC</t>
  </si>
  <si>
    <t>CCCCTTACAGCTTCATTTTCC</t>
  </si>
  <si>
    <t>FH2145</t>
  </si>
  <si>
    <t>CAGTCGGGTTTAGGGTCTCA</t>
  </si>
  <si>
    <t>CAGAGCCCCTGACTGCAT</t>
  </si>
  <si>
    <t>SRY</t>
  </si>
  <si>
    <t>-</t>
  </si>
  <si>
    <t>GAACGCATTCTTGGTGTGGTC</t>
  </si>
  <si>
    <t>PET-TGATCTCTGAGTTTTGCATTTG</t>
  </si>
  <si>
    <t>CPH2</t>
  </si>
  <si>
    <t>A</t>
  </si>
  <si>
    <t>0.17</t>
  </si>
  <si>
    <t>6FAM-TTCTGTTGTTATCGGCACCA</t>
  </si>
  <si>
    <t>TTCTTGAGAACAGTGTCCTTCG</t>
  </si>
  <si>
    <t>CPH4</t>
  </si>
  <si>
    <t>0.47</t>
  </si>
  <si>
    <t>6FAM-ACTGGAGATGAAAACTGAAGATTATA</t>
  </si>
  <si>
    <t>TTACAGGGGAAAGCCTCATT</t>
  </si>
  <si>
    <t>CPH6</t>
  </si>
  <si>
    <t>PET-CATTGGCTGTTTGACTCTAGG</t>
  </si>
  <si>
    <t>ACTGATGTGGGTGTCTCTGC</t>
  </si>
  <si>
    <t>FH2004</t>
  </si>
  <si>
    <t>0.21</t>
  </si>
  <si>
    <t>VIC-TCATTGCCTGATACAGACTGAG</t>
  </si>
  <si>
    <t>TTGAGCTTAGATCTCAAAGCATAGTG</t>
  </si>
  <si>
    <t>FH2079*</t>
  </si>
  <si>
    <t>CCGAGCACATGGTTTGTTTT</t>
  </si>
  <si>
    <t>6FAM-GATTCTGATATGCCCAGCTAA</t>
  </si>
  <si>
    <t>FH2088</t>
  </si>
  <si>
    <t>0.37</t>
  </si>
  <si>
    <t>NED-CCCTCTGCCTACATCTCTGC</t>
  </si>
  <si>
    <t>TTCATAGGGCATGCATATAAC</t>
  </si>
  <si>
    <t>FH2096</t>
  </si>
  <si>
    <t>0.08</t>
  </si>
  <si>
    <t>PET-CCGTCTAAGAGCCTCCCAG</t>
  </si>
  <si>
    <t>GACAAGGTTTCCTGGTTCCA</t>
  </si>
  <si>
    <t>CPH22</t>
  </si>
  <si>
    <t>B</t>
  </si>
  <si>
    <t>0.33</t>
  </si>
  <si>
    <t>PET-TCTTTCATTTACATTTTTGGCTCA</t>
  </si>
  <si>
    <t>GCCCCAAAATCCGTGTGT</t>
  </si>
  <si>
    <t>Cxx.123</t>
  </si>
  <si>
    <t>0.35</t>
  </si>
  <si>
    <t>6FAM-AACTGGCCAAACATAAACACG</t>
  </si>
  <si>
    <t>TTCATTAACCCTTTGCCCTG</t>
  </si>
  <si>
    <t>FH2137</t>
  </si>
  <si>
    <t>NED-TTCCAACATGATGACTAGTGTCCA</t>
  </si>
  <si>
    <t>ATGAATTGCCCCAAGTTTTG</t>
  </si>
  <si>
    <t>VWF</t>
  </si>
  <si>
    <t>hexa-</t>
  </si>
  <si>
    <t>0.3</t>
  </si>
  <si>
    <t>PET-CTCCCCTTCTCTACCTCCACCTCTAA</t>
  </si>
  <si>
    <t>CAGAGGTCAGCAAGGGTACTATTGTG</t>
  </si>
  <si>
    <t>AHT137</t>
  </si>
  <si>
    <t>C</t>
  </si>
  <si>
    <t>VIC-TACAGAGCTCTTAACTGGGTCC</t>
  </si>
  <si>
    <t>CCTTGCAAAGTGTCATTGCT</t>
  </si>
  <si>
    <t>AHTh171*</t>
  </si>
  <si>
    <t>PET-AGGTGCAGAGCACTCACTCA</t>
  </si>
  <si>
    <t>CCCATCCACAGTTCAGCTTT</t>
  </si>
  <si>
    <t>AHTh260</t>
  </si>
  <si>
    <t>VIC-CGCTATACCCACACCAGGAC</t>
  </si>
  <si>
    <t>CCACAGAGGAAGGGATGC</t>
  </si>
  <si>
    <t>AHTk211</t>
  </si>
  <si>
    <t>6FAM-TTAGCAGCCGAGAAATACGC</t>
  </si>
  <si>
    <t>ATTCGCCCGACTTTGGCA</t>
  </si>
  <si>
    <t>AHTk253</t>
  </si>
  <si>
    <t>VIC-ACATTTGTGGGCATTGGGGCTG</t>
  </si>
  <si>
    <t>TGCACATGGAGGACAAGCACGC</t>
  </si>
  <si>
    <t>amelogenin</t>
  </si>
  <si>
    <t>NED-GTGCCAGCTCAGCAGCCCGTGGT</t>
  </si>
  <si>
    <t>TCGGAGGCAGAGGTGGCTGTGGC</t>
  </si>
  <si>
    <t>CXX279</t>
  </si>
  <si>
    <t>6FAM-TGCTCAATGAAATAAGCCAGG</t>
  </si>
  <si>
    <t>GGCGACCTTCATTCTCTGAC</t>
  </si>
  <si>
    <t>FH2054</t>
  </si>
  <si>
    <t>PET-GCCTTATTCATTGCAGTTAGGG</t>
  </si>
  <si>
    <t>ATGCTGAGTTTTGAACTTTCCC</t>
  </si>
  <si>
    <t>FH2848</t>
  </si>
  <si>
    <t>NED-CAAAACCAACCCATTCACTC</t>
  </si>
  <si>
    <t>GTCACAAGGACTTTTCTCCTG</t>
  </si>
  <si>
    <t>INRA21</t>
  </si>
  <si>
    <t>VIC-ATGTAGTTGAGATTTCTCCTACGG</t>
  </si>
  <si>
    <t>TAATGGCTGATTTATTTGGTGG</t>
  </si>
  <si>
    <t>INU005*</t>
  </si>
  <si>
    <t>NED-CTTTCTACCAGCAAGGTTAC</t>
  </si>
  <si>
    <t>TTCCCATTTAATTGCCTCT</t>
  </si>
  <si>
    <t>INU030</t>
  </si>
  <si>
    <t>NED-GGCTCCATGCTCAAGTCTGT</t>
  </si>
  <si>
    <t>CATTGAAAGGGAATGCTGGT</t>
  </si>
  <si>
    <t>INU055</t>
  </si>
  <si>
    <t>0.07</t>
  </si>
  <si>
    <t>6FAM-CCAGGCGTCCCTATCCATCT</t>
  </si>
  <si>
    <t>GCACCACTTTGGGCTCCTTC</t>
  </si>
  <si>
    <t>REN162C04</t>
  </si>
  <si>
    <t>PET-TTCCCTTTGCTTTAGTAGGTTTTG</t>
  </si>
  <si>
    <t>TGGCTGTATTCTTTGGCACA</t>
  </si>
  <si>
    <t>REN169D01</t>
  </si>
  <si>
    <t>VIC-AGTGGGTTGCAAGTGGAAC</t>
  </si>
  <si>
    <t>AATAGCACATCTTCCCCACG</t>
  </si>
  <si>
    <t>REN169O18</t>
  </si>
  <si>
    <t>6FAM-CACCCAACCTGTCTGTTCCT</t>
  </si>
  <si>
    <t>ACTGTGTGAGCCAATCCCTT</t>
  </si>
  <si>
    <t>REN247M23</t>
  </si>
  <si>
    <t>PET-TGGTAACACCAAGGCTTTCC</t>
  </si>
  <si>
    <t>TGTCTTTTCCATGGTGGTGA</t>
  </si>
  <si>
    <t>REN54P11</t>
  </si>
  <si>
    <t>6FAM-GGGGGAATTAACAAAGCCTGAG</t>
  </si>
  <si>
    <t>TGCAAATTCTGAGCCCCACTG</t>
  </si>
  <si>
    <t>Genetic diversity indices calculated for loci common to the reference population</t>
  </si>
  <si>
    <t>Study author</t>
  </si>
  <si>
    <t>Population</t>
  </si>
  <si>
    <t>He</t>
  </si>
  <si>
    <t>Ho</t>
  </si>
  <si>
    <t>Loci common with the reference population</t>
  </si>
  <si>
    <t>Godinho et.al., 2011</t>
  </si>
  <si>
    <t>IBP1</t>
  </si>
  <si>
    <t>Ibrian Peninsula</t>
  </si>
  <si>
    <t>AHT137, AHTh260, AHTk211, AHTk253, C20_253, FH2010, FH2054, FH2848, INRA21, INU030, INU055, REN162C04, REN169D01, REN169O18, REN247M23, REN54P11, VWF</t>
  </si>
  <si>
    <t>Sastre et. al. 2010</t>
  </si>
  <si>
    <t>IBP2</t>
  </si>
  <si>
    <t>Iberian Peninsula</t>
  </si>
  <si>
    <t>13/4</t>
  </si>
  <si>
    <t>CPH5, CPH9, FH2010, FH2054</t>
  </si>
  <si>
    <t>Randi and Lucchini, 2002</t>
  </si>
  <si>
    <t>IT1</t>
  </si>
  <si>
    <t>Italy, Apennines</t>
  </si>
  <si>
    <t>18/15</t>
  </si>
  <si>
    <t>C09_250, C20_253, CPH12, CPH2, CPH22, CPH4, CPH5, CPH6, CPH7, CPH8, CPH9, FH2010, FH2088, FH2096, VWF</t>
  </si>
  <si>
    <t>Fabbri et.al., 2014</t>
  </si>
  <si>
    <t>IT2</t>
  </si>
  <si>
    <t>Italy (APENN&amp;E Alps (dispersers))</t>
  </si>
  <si>
    <t>C09_250, C20_253, CPH12, CPH2, CPH4, CPH5, CPH8, FH2088, FH2096, FH2137</t>
  </si>
  <si>
    <t>Dinaric</t>
  </si>
  <si>
    <t>33/33</t>
  </si>
  <si>
    <t>CPH9, CPH12, C20_253, C09_250, FH2010, CPH5, CPH7, Cxx_121, FH2137, CPH22, VWF, Cxx_123, CPH2, FH2088, FH2096, CPH6, CPH4, REN169O18, REN54P11, INRA21, AHT137, REN169D01, AHTk253, FH2848, REN162C04, REN247M23, INU055, AHTh260, INU030, AHTk211, CPH8, CXX279, FH2054</t>
  </si>
  <si>
    <t>Dalmatia</t>
  </si>
  <si>
    <t>Lika</t>
  </si>
  <si>
    <t>Šnjegota et.al., 2018</t>
  </si>
  <si>
    <t>BiH_all</t>
  </si>
  <si>
    <t>AHTk211, CXX279, INU055, REN54P11, INRA21, AHT137, AHTh260, AHTk253, INU030, FH2848, Cxx_121, FH2054, REN247M23</t>
  </si>
  <si>
    <t>Djan et.al., 2016</t>
  </si>
  <si>
    <t>Serbia</t>
  </si>
  <si>
    <t>AHTk211, CXX279, INU055, REN54P11, INRA21, AHT137, AHTk253, INU030, FH2848, Cxx_121, FH2054, REN247M23</t>
  </si>
  <si>
    <t>Bakan et.al., 2014</t>
  </si>
  <si>
    <t>Slovakia, Serbia, Bulgaria</t>
  </si>
  <si>
    <t>16/14</t>
  </si>
  <si>
    <t>CPH12, CPH5, CPH7, CPH8, CPH9, FH2010, C09_250, C20_253, CPH2, CPH4, CPH6, FH2088, FH2096, FH2137</t>
  </si>
  <si>
    <t>Karamanlidis et.al., 2016</t>
  </si>
  <si>
    <t>Greece_all</t>
  </si>
  <si>
    <t>14/7</t>
  </si>
  <si>
    <t>FH2088, FH2010, FH2054, FH2096, VWF, C09_250, C20_253</t>
  </si>
  <si>
    <t>Greece_cluster_1</t>
  </si>
  <si>
    <t>Greece_cluster_2</t>
  </si>
  <si>
    <t>Bulgaria</t>
  </si>
  <si>
    <t>Moura et.al., 2013</t>
  </si>
  <si>
    <t>C09_250, C20_253, FH2010, FH2054, FH2088, FH2096, VWF</t>
  </si>
  <si>
    <t>Bulgaria (unrelated)</t>
  </si>
  <si>
    <t>This study., 2020</t>
  </si>
  <si>
    <t>Romania_all</t>
  </si>
  <si>
    <t>21/21</t>
  </si>
  <si>
    <t>CPH9, CPH12, C20_253, C09_250, FH2010, CPH5, CPH7, Cxx_121, REN169O18, REN54P11, INRA21, AHT137, REN169D01, AHTk253, FH2848, REN162C04, REN247M23, INU055, AHTh260, INU030, FH2054</t>
  </si>
  <si>
    <t>21/20</t>
  </si>
  <si>
    <t>Slovakia</t>
  </si>
  <si>
    <t>Rigg et.al., 2014</t>
  </si>
  <si>
    <t>REN169D01, AHT137, INRA21, REN162C04, INU030, AHTk253, REN54P11, FH2848, REN169O18, REN247M23, INU055, C20_253, CPH8, Cxx_121, CPH7, C09_250, CPH9, CPH12, CPH5, FH2010</t>
  </si>
  <si>
    <t>Jędrzejewski et al., 2005</t>
  </si>
  <si>
    <t>Bialowieza Primeval Forest (BPF), Polish-Belarusian border</t>
  </si>
  <si>
    <t>20/8</t>
  </si>
  <si>
    <t>CPH2, CPH4, CPH6, CPH7, CPH8, FH2010, FH2054, FH2137</t>
  </si>
  <si>
    <t>Czarnomska et al., 2013</t>
  </si>
  <si>
    <t>Poland</t>
  </si>
  <si>
    <t>11/6</t>
  </si>
  <si>
    <t>FH2010, FH2054, FH2088, FH2096, FH2137, VWF</t>
  </si>
  <si>
    <t>Flagstad et.al., 2003</t>
  </si>
  <si>
    <t>SCAN1</t>
  </si>
  <si>
    <t>Scandinavia (1940-1980)</t>
  </si>
  <si>
    <t>15/6</t>
  </si>
  <si>
    <t>C09_250, C20_253, FH2054, FH2088, FH2096, VWF</t>
  </si>
  <si>
    <t>Bensch et.al. 2006</t>
  </si>
  <si>
    <t>SCAN2</t>
  </si>
  <si>
    <t>Scandinavia (1991 - 2001)</t>
  </si>
  <si>
    <t>31/8</t>
  </si>
  <si>
    <t>Hindrikson et.al., 2013</t>
  </si>
  <si>
    <t>Estonia, Latvia (group A)</t>
  </si>
  <si>
    <t>16/9</t>
  </si>
  <si>
    <t>C20_253, CPH12, CPH2, CPH4, FH2010, FH2054, FH2088, FH2096, VWF</t>
  </si>
  <si>
    <t>BALT2</t>
  </si>
  <si>
    <t>Estonia, Latvia (group B)</t>
  </si>
  <si>
    <t>BALT3</t>
  </si>
  <si>
    <t>Estonia, Latvia (group C)</t>
  </si>
  <si>
    <t>BALT4</t>
  </si>
  <si>
    <t>Estonia, Latvia (group D)</t>
  </si>
  <si>
    <t>Aspi et.al., 2006</t>
  </si>
  <si>
    <t>FIN1</t>
  </si>
  <si>
    <t>Finland (1996 –1998)</t>
  </si>
  <si>
    <t>10/7</t>
  </si>
  <si>
    <t>FIN2</t>
  </si>
  <si>
    <t>Finland (1999 –2001)</t>
  </si>
  <si>
    <t>FIN3</t>
  </si>
  <si>
    <t>Finland (2002 – 2004 )</t>
  </si>
  <si>
    <t>FIN4</t>
  </si>
  <si>
    <t>Finland (2003)</t>
  </si>
  <si>
    <t>Jansson et.al., 2012</t>
  </si>
  <si>
    <t>FIN5</t>
  </si>
  <si>
    <t>Finland (2007-2009)</t>
  </si>
  <si>
    <t>17/13</t>
  </si>
  <si>
    <t>AHT137, AHTk211, C20_253, CPH12, CPH2, CPH4, CPH8, Cxx_121, CXX279, FH2088, FH2096, INRA21, REN169O18</t>
  </si>
  <si>
    <t>Aspi et.al., 2009</t>
  </si>
  <si>
    <t>Karelia</t>
  </si>
  <si>
    <t>Russia, Karelia</t>
  </si>
  <si>
    <t>Archangelsk</t>
  </si>
  <si>
    <t>Whole Dinnaric pop., N = 294</t>
  </si>
  <si>
    <t>Slovenia and Gorski Kotar - downsamp, N = 134</t>
  </si>
  <si>
    <t>Slovenia and Gorski Kotar , N = 198</t>
  </si>
  <si>
    <t>Lika, N = 34</t>
  </si>
  <si>
    <t>Dalmatia, N = 56</t>
  </si>
  <si>
    <t>Slovakia, N = 20</t>
  </si>
  <si>
    <t>Romania, N = 32</t>
  </si>
  <si>
    <t>AHTh171</t>
  </si>
  <si>
    <t>FH2004**</t>
  </si>
  <si>
    <t>Average</t>
  </si>
  <si>
    <t>st.dev.</t>
  </si>
  <si>
    <t>s.e.</t>
  </si>
  <si>
    <t>FH2004** has null alleles in Dinaric population and was excluded from analysis.</t>
  </si>
  <si>
    <t xml:space="preserve">Table S3: Loci with associated data used and our study. Locus – locus name; Motive – motive of the locus: di-/tetra-/hexa- nucleotide; min. allele size – the shortest allele; Max. allele – the longest allele; MP - PCR multiplex; * loci eliminated from the analysis due to poor amplification </t>
  </si>
  <si>
    <t>Primer concentration and PCR (µL)</t>
  </si>
  <si>
    <t>Fredholm and Winterø, 1995</t>
  </si>
  <si>
    <t>Bellemain and Taberlet, 2004</t>
  </si>
  <si>
    <t>Pedersen et al., 2012</t>
  </si>
  <si>
    <t>Ostrander et al., 1993</t>
  </si>
  <si>
    <t>Holmes et al., 1995</t>
  </si>
  <si>
    <t>Francisco et al., 1996</t>
  </si>
  <si>
    <t>Dolf et al., 2000</t>
  </si>
  <si>
    <t>Shibuya et al., 1994</t>
  </si>
  <si>
    <t>Breen et al., 2001</t>
  </si>
  <si>
    <t>Thomas et al., 1997</t>
  </si>
  <si>
    <t>Guyon et al., 2003</t>
  </si>
  <si>
    <t>Mariat et al., 1996</t>
  </si>
  <si>
    <t>SI-HR.DIN</t>
  </si>
  <si>
    <t>SI-HR.GK</t>
  </si>
  <si>
    <t>HR.LI</t>
  </si>
  <si>
    <t>HR.DAL</t>
  </si>
  <si>
    <t>GR</t>
  </si>
  <si>
    <t>RO</t>
  </si>
  <si>
    <t>RU</t>
  </si>
  <si>
    <t>BA1</t>
  </si>
  <si>
    <t>GR.CL1</t>
  </si>
  <si>
    <t>GR.CL2</t>
  </si>
  <si>
    <t>SK-RS-BG</t>
  </si>
  <si>
    <t>RU.KAR1</t>
  </si>
  <si>
    <t>RU.KAR2</t>
  </si>
  <si>
    <t>RU.ARC</t>
  </si>
  <si>
    <t>HR</t>
  </si>
  <si>
    <t>Abbreviations for pop. Name</t>
  </si>
  <si>
    <t>Slovenia&amp;Gorski Kotar in Croatia</t>
  </si>
  <si>
    <t>SK1</t>
  </si>
  <si>
    <t>SK2</t>
  </si>
  <si>
    <t>European Russia</t>
  </si>
  <si>
    <t>Russia</t>
  </si>
  <si>
    <t>C20_253, CPH12, CPH2, CPH4, CPH8, FH2088, FH2096</t>
  </si>
  <si>
    <t>BALT1</t>
  </si>
  <si>
    <t>FH2088, C20_253, VWF, FH2096, FH2054, C09_250</t>
  </si>
  <si>
    <t>Scandinavia (1829-1889)</t>
  </si>
  <si>
    <t>Scandinavia (1890-1939)</t>
  </si>
  <si>
    <t>C09_250, Cxx_121, Cxx_123, FH2010, FH2054, FH2088, FH2137, VWF</t>
  </si>
  <si>
    <t>SCAN4</t>
  </si>
  <si>
    <t>SCAN3</t>
  </si>
  <si>
    <t>PL2</t>
  </si>
  <si>
    <t>PL1</t>
  </si>
  <si>
    <t>BG2</t>
  </si>
  <si>
    <t>16/15</t>
  </si>
  <si>
    <t>BG1</t>
  </si>
  <si>
    <t>RS1</t>
  </si>
  <si>
    <t>18/16</t>
  </si>
  <si>
    <t>RS2</t>
  </si>
  <si>
    <t>34/34</t>
  </si>
  <si>
    <t>This study</t>
  </si>
  <si>
    <t>12/11</t>
  </si>
  <si>
    <t>42/18</t>
  </si>
  <si>
    <t>SEAc</t>
  </si>
  <si>
    <t>Ac</t>
  </si>
  <si>
    <t>SEHec</t>
  </si>
  <si>
    <t>Hec</t>
  </si>
  <si>
    <t>SEoHo</t>
  </si>
  <si>
    <t>oHo</t>
  </si>
  <si>
    <t>SEoHe</t>
  </si>
  <si>
    <t>oHe</t>
  </si>
  <si>
    <t>SEoA</t>
  </si>
  <si>
    <t>oA</t>
  </si>
  <si>
    <t>SEHo</t>
  </si>
  <si>
    <t>SEHe</t>
  </si>
  <si>
    <t>ASE</t>
  </si>
  <si>
    <t>N loci analysed / N common loci</t>
  </si>
  <si>
    <t>N</t>
  </si>
  <si>
    <t>Study Author</t>
  </si>
  <si>
    <t>Population Name</t>
  </si>
  <si>
    <t xml:space="preserve">Calibrated genetic diversity indices of each population </t>
  </si>
  <si>
    <t>Table S1: List of studies and populations used in this meta-analysis with abbreviations used to show populations on the Figures.</t>
  </si>
  <si>
    <t xml:space="preserve">*Five loci (Cxx.103, FH2079, FH2145, AHTh171 and INU005) were excluded from the downstream analysis due to amplification or genotyping problems, bringing the total number of usable microsatellite markers to 34, and two sex-ID loci to double-check designation of sex. </t>
  </si>
  <si>
    <t xml:space="preserve">Table S4: Genetic diversity indexes for the four studied (sub)populations: A - number of alleles, He - expected heterozygosity, Ho - observed heterozygosity; Values in bold font show deviations from HW equlibrium after Holm-Bonferroni correction  </t>
  </si>
  <si>
    <t>Original genetic diversity indices reported in studies</t>
  </si>
  <si>
    <t>Hoc*</t>
  </si>
  <si>
    <t>Table S2: Comparison of genetic diversity among European wolf (sub)populations using wolves in the NW Dinaric Mountains as a reference to correct for different panels of loci and sample sizes. Populations are organized from South -Weast to North East. Some parameters for some populations are missing because they were not available in published data. Abbreviations: N, number of genotypes; A, average number of alleles; He, expected heterozygosity; Ho, observed heterozygosity; SE, standard error.; o, originally published value, c, calibrated value</t>
  </si>
  <si>
    <t>Hoc* - the calibrated observed heterozygosity (Hoc) was obtained from Hec and the ratio between observed (Ho) and expected (He) heterozygosity in the original data as Hoc = Hec * (Ho/H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2" x14ac:knownFonts="1">
    <font>
      <sz val="11"/>
      <color theme="1"/>
      <name val="Calibri"/>
      <family val="2"/>
      <scheme val="minor"/>
    </font>
    <font>
      <sz val="11"/>
      <color theme="1"/>
      <name val="Times New Roman"/>
      <family val="1"/>
    </font>
    <font>
      <sz val="11"/>
      <color theme="1"/>
      <name val="Times New Roman"/>
      <family val="1"/>
      <charset val="238"/>
    </font>
    <font>
      <b/>
      <sz val="8"/>
      <color theme="1"/>
      <name val="Times New Roman"/>
      <family val="1"/>
      <charset val="238"/>
    </font>
    <font>
      <sz val="8"/>
      <color theme="1"/>
      <name val="Times New Roman"/>
      <family val="1"/>
      <charset val="238"/>
    </font>
    <font>
      <sz val="7"/>
      <color theme="1"/>
      <name val="Times New Roman"/>
      <family val="1"/>
      <charset val="238"/>
    </font>
    <font>
      <sz val="8"/>
      <name val="Times New Roman"/>
      <family val="1"/>
      <charset val="238"/>
    </font>
    <font>
      <b/>
      <sz val="8.5"/>
      <color theme="1"/>
      <name val="Times New Roman"/>
      <family val="1"/>
      <charset val="238"/>
    </font>
    <font>
      <b/>
      <sz val="11"/>
      <color indexed="9"/>
      <name val="Calibri"/>
      <family val="2"/>
      <charset val="238"/>
    </font>
    <font>
      <sz val="8.5"/>
      <color theme="1"/>
      <name val="Times New Roman"/>
      <family val="1"/>
      <charset val="238"/>
    </font>
    <font>
      <sz val="11"/>
      <color rgb="FFFF0000"/>
      <name val="Calibri"/>
      <family val="2"/>
      <charset val="238"/>
      <scheme val="minor"/>
    </font>
    <font>
      <b/>
      <sz val="11"/>
      <color theme="1"/>
      <name val="Times New Roman"/>
      <family val="1"/>
    </font>
    <font>
      <sz val="11"/>
      <name val="Calibri"/>
      <family val="2"/>
      <scheme val="minor"/>
    </font>
    <font>
      <sz val="11"/>
      <name val="Times New Roman"/>
      <family val="1"/>
    </font>
    <font>
      <sz val="11"/>
      <color rgb="FF000000"/>
      <name val="Calibri"/>
      <family val="2"/>
      <scheme val="minor"/>
    </font>
    <font>
      <b/>
      <sz val="11"/>
      <color rgb="FF000000"/>
      <name val="Calibri"/>
      <family val="2"/>
      <scheme val="minor"/>
    </font>
    <font>
      <b/>
      <sz val="8.5"/>
      <color theme="1"/>
      <name val="Times New Roman"/>
      <family val="1"/>
    </font>
    <font>
      <b/>
      <sz val="11"/>
      <color rgb="FF000000"/>
      <name val="Times New Roman"/>
      <family val="1"/>
    </font>
    <font>
      <sz val="10"/>
      <color theme="1"/>
      <name val="Times New Roman"/>
      <family val="1"/>
    </font>
    <font>
      <b/>
      <sz val="10"/>
      <color rgb="FF000000"/>
      <name val="Times New Roman"/>
      <family val="1"/>
    </font>
    <font>
      <b/>
      <sz val="10"/>
      <name val="Times New Roman"/>
      <family val="1"/>
    </font>
    <font>
      <sz val="11"/>
      <color rgb="FF000000"/>
      <name val="Times New Roman"/>
      <family val="1"/>
    </font>
  </fonts>
  <fills count="5">
    <fill>
      <patternFill patternType="none"/>
    </fill>
    <fill>
      <patternFill patternType="gray125"/>
    </fill>
    <fill>
      <patternFill patternType="solid">
        <fgColor indexed="55"/>
        <bgColor indexed="24"/>
      </patternFill>
    </fill>
    <fill>
      <patternFill patternType="solid">
        <fgColor rgb="FF7030A0"/>
        <bgColor indexed="64"/>
      </patternFill>
    </fill>
    <fill>
      <patternFill patternType="solid">
        <fgColor theme="0" tint="-4.9989318521683403E-2"/>
        <bgColor indexed="64"/>
      </patternFill>
    </fill>
  </fills>
  <borders count="24">
    <border>
      <left/>
      <right/>
      <top/>
      <bottom/>
      <diagonal/>
    </border>
    <border>
      <left/>
      <right/>
      <top/>
      <bottom style="medium">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double">
        <color indexed="63"/>
      </left>
      <right style="double">
        <color indexed="63"/>
      </right>
      <top style="double">
        <color indexed="63"/>
      </top>
      <bottom style="double">
        <color indexed="63"/>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s>
  <cellStyleXfs count="3">
    <xf numFmtId="0" fontId="0" fillId="0" borderId="0"/>
    <xf numFmtId="0" fontId="8" fillId="2" borderId="8"/>
    <xf numFmtId="0" fontId="14" fillId="0" borderId="0"/>
  </cellStyleXfs>
  <cellXfs count="106">
    <xf numFmtId="0" fontId="0" fillId="0" borderId="0" xfId="0"/>
    <xf numFmtId="0" fontId="2" fillId="0" borderId="0" xfId="0" applyFont="1"/>
    <xf numFmtId="0" fontId="3" fillId="0" borderId="1" xfId="0" applyFont="1" applyBorder="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49" fontId="0" fillId="0" borderId="0" xfId="0" applyNumberFormat="1"/>
    <xf numFmtId="49" fontId="9" fillId="0" borderId="0" xfId="0" applyNumberFormat="1" applyFont="1"/>
    <xf numFmtId="0" fontId="9" fillId="0" borderId="0" xfId="0" applyFont="1"/>
    <xf numFmtId="49" fontId="9" fillId="3" borderId="0" xfId="0" applyNumberFormat="1" applyFont="1" applyFill="1"/>
    <xf numFmtId="49" fontId="9" fillId="0" borderId="1" xfId="0" applyNumberFormat="1" applyFont="1" applyBorder="1"/>
    <xf numFmtId="0" fontId="10" fillId="0" borderId="0" xfId="0" applyFont="1"/>
    <xf numFmtId="2" fontId="2" fillId="0" borderId="7" xfId="0" applyNumberFormat="1" applyFont="1" applyBorder="1" applyAlignment="1">
      <alignment horizontal="center" vertical="center"/>
    </xf>
    <xf numFmtId="0" fontId="0" fillId="0" borderId="0" xfId="0" applyAlignment="1">
      <alignment horizontal="center" vertical="center"/>
    </xf>
    <xf numFmtId="2" fontId="2" fillId="0" borderId="13" xfId="0" applyNumberFormat="1" applyFont="1" applyBorder="1"/>
    <xf numFmtId="2" fontId="2" fillId="0" borderId="12" xfId="0" applyNumberFormat="1" applyFont="1" applyBorder="1" applyAlignment="1">
      <alignment horizontal="center" vertical="center"/>
    </xf>
    <xf numFmtId="2" fontId="2" fillId="0" borderId="2" xfId="0" applyNumberFormat="1" applyFont="1" applyBorder="1" applyAlignment="1">
      <alignment horizontal="center" vertical="center"/>
    </xf>
    <xf numFmtId="2" fontId="2" fillId="0" borderId="3" xfId="0" applyNumberFormat="1" applyFont="1" applyBorder="1" applyAlignment="1">
      <alignment horizontal="center" vertical="center"/>
    </xf>
    <xf numFmtId="2" fontId="2" fillId="0" borderId="11" xfId="0" applyNumberFormat="1" applyFont="1" applyBorder="1"/>
    <xf numFmtId="1" fontId="11" fillId="0" borderId="9" xfId="0" applyNumberFormat="1" applyFont="1" applyBorder="1"/>
    <xf numFmtId="2" fontId="11" fillId="0" borderId="0" xfId="0" applyNumberFormat="1" applyFont="1"/>
    <xf numFmtId="2" fontId="11" fillId="0" borderId="10" xfId="0" applyNumberFormat="1" applyFont="1" applyBorder="1"/>
    <xf numFmtId="1" fontId="2" fillId="0" borderId="0" xfId="0" applyNumberFormat="1" applyFont="1"/>
    <xf numFmtId="2" fontId="2" fillId="0" borderId="0" xfId="0" applyNumberFormat="1" applyFont="1"/>
    <xf numFmtId="1" fontId="1" fillId="0" borderId="0" xfId="0" applyNumberFormat="1" applyFont="1"/>
    <xf numFmtId="2" fontId="1" fillId="0" borderId="0" xfId="0" applyNumberFormat="1" applyFont="1"/>
    <xf numFmtId="1" fontId="2" fillId="0" borderId="9" xfId="0" applyNumberFormat="1" applyFont="1" applyBorder="1"/>
    <xf numFmtId="2" fontId="2" fillId="0" borderId="10" xfId="0" applyNumberFormat="1" applyFont="1" applyBorder="1"/>
    <xf numFmtId="2" fontId="2" fillId="0" borderId="0" xfId="0" applyNumberFormat="1" applyFont="1" applyAlignment="1">
      <alignment horizontal="right"/>
    </xf>
    <xf numFmtId="2" fontId="2" fillId="0" borderId="10" xfId="0" applyNumberFormat="1" applyFont="1" applyBorder="1" applyAlignment="1">
      <alignment horizontal="right"/>
    </xf>
    <xf numFmtId="0" fontId="2" fillId="0" borderId="4" xfId="0" applyFont="1" applyBorder="1"/>
    <xf numFmtId="2" fontId="2" fillId="0" borderId="5" xfId="0" applyNumberFormat="1" applyFont="1" applyBorder="1"/>
    <xf numFmtId="2" fontId="2" fillId="0" borderId="6" xfId="0" applyNumberFormat="1" applyFont="1" applyBorder="1"/>
    <xf numFmtId="2" fontId="2" fillId="0" borderId="9" xfId="0" applyNumberFormat="1" applyFont="1" applyBorder="1" applyAlignment="1">
      <alignment horizontal="right"/>
    </xf>
    <xf numFmtId="0" fontId="2" fillId="0" borderId="9" xfId="0" applyFont="1" applyBorder="1"/>
    <xf numFmtId="1" fontId="11" fillId="0" borderId="0" xfId="0" applyNumberFormat="1" applyFont="1"/>
    <xf numFmtId="0" fontId="2" fillId="0" borderId="13" xfId="0" applyFont="1" applyBorder="1"/>
    <xf numFmtId="0" fontId="2" fillId="0" borderId="12" xfId="0" applyFont="1" applyBorder="1"/>
    <xf numFmtId="164" fontId="2" fillId="0" borderId="2" xfId="0" applyNumberFormat="1" applyFont="1" applyBorder="1"/>
    <xf numFmtId="164" fontId="2" fillId="0" borderId="3" xfId="0" applyNumberFormat="1" applyFont="1" applyBorder="1"/>
    <xf numFmtId="1" fontId="2" fillId="0" borderId="2" xfId="0" applyNumberFormat="1" applyFont="1" applyBorder="1"/>
    <xf numFmtId="2" fontId="2" fillId="0" borderId="2" xfId="0" applyNumberFormat="1" applyFont="1" applyBorder="1"/>
    <xf numFmtId="2" fontId="2" fillId="0" borderId="3" xfId="0" applyNumberFormat="1" applyFont="1" applyBorder="1"/>
    <xf numFmtId="1" fontId="2" fillId="0" borderId="12" xfId="0" applyNumberFormat="1" applyFont="1" applyBorder="1"/>
    <xf numFmtId="2" fontId="2" fillId="0" borderId="2" xfId="0" applyNumberFormat="1" applyFont="1" applyBorder="1" applyAlignment="1">
      <alignment horizontal="right"/>
    </xf>
    <xf numFmtId="2" fontId="2" fillId="0" borderId="3" xfId="0" applyNumberFormat="1" applyFont="1" applyBorder="1" applyAlignment="1">
      <alignment horizontal="right"/>
    </xf>
    <xf numFmtId="2" fontId="2" fillId="0" borderId="12" xfId="0" applyNumberFormat="1" applyFont="1" applyBorder="1" applyAlignment="1">
      <alignment horizontal="right"/>
    </xf>
    <xf numFmtId="2" fontId="2" fillId="0" borderId="9" xfId="0" applyNumberFormat="1" applyFont="1" applyBorder="1"/>
    <xf numFmtId="0" fontId="1" fillId="0" borderId="0" xfId="0" applyFont="1"/>
    <xf numFmtId="0" fontId="6" fillId="0" borderId="0" xfId="0" applyFont="1" applyAlignment="1">
      <alignment horizontal="center" vertical="center"/>
    </xf>
    <xf numFmtId="2" fontId="1" fillId="0" borderId="6" xfId="0" applyNumberFormat="1" applyFont="1" applyBorder="1"/>
    <xf numFmtId="0" fontId="13" fillId="0" borderId="0" xfId="0" applyFont="1"/>
    <xf numFmtId="0" fontId="14" fillId="0" borderId="0" xfId="2"/>
    <xf numFmtId="164" fontId="14" fillId="0" borderId="0" xfId="2" applyNumberFormat="1"/>
    <xf numFmtId="164" fontId="14" fillId="0" borderId="14" xfId="2" applyNumberFormat="1" applyBorder="1"/>
    <xf numFmtId="164" fontId="14" fillId="0" borderId="15" xfId="2" applyNumberFormat="1" applyBorder="1"/>
    <xf numFmtId="164" fontId="14" fillId="0" borderId="1" xfId="2" applyNumberFormat="1" applyBorder="1"/>
    <xf numFmtId="164" fontId="14" fillId="0" borderId="16" xfId="2" applyNumberFormat="1" applyBorder="1"/>
    <xf numFmtId="0" fontId="14" fillId="0" borderId="15" xfId="2" applyBorder="1"/>
    <xf numFmtId="0" fontId="14" fillId="0" borderId="1" xfId="2" applyBorder="1"/>
    <xf numFmtId="164" fontId="14" fillId="0" borderId="17" xfId="2" applyNumberFormat="1" applyBorder="1"/>
    <xf numFmtId="164" fontId="14" fillId="0" borderId="18" xfId="2" applyNumberFormat="1" applyBorder="1"/>
    <xf numFmtId="164" fontId="14" fillId="0" borderId="19" xfId="2" applyNumberFormat="1" applyBorder="1"/>
    <xf numFmtId="0" fontId="14" fillId="0" borderId="18" xfId="2" applyBorder="1"/>
    <xf numFmtId="0" fontId="15" fillId="0" borderId="0" xfId="2" applyFont="1"/>
    <xf numFmtId="164" fontId="15" fillId="0" borderId="17" xfId="2" applyNumberFormat="1" applyFont="1" applyBorder="1"/>
    <xf numFmtId="164" fontId="15" fillId="0" borderId="18" xfId="2" applyNumberFormat="1" applyFont="1" applyBorder="1"/>
    <xf numFmtId="164" fontId="15" fillId="0" borderId="0" xfId="2" applyNumberFormat="1" applyFont="1"/>
    <xf numFmtId="164" fontId="15" fillId="0" borderId="19" xfId="2" applyNumberFormat="1" applyFont="1" applyBorder="1"/>
    <xf numFmtId="0" fontId="15" fillId="0" borderId="18" xfId="2" applyFont="1" applyBorder="1"/>
    <xf numFmtId="0" fontId="15" fillId="4" borderId="0" xfId="2" applyFont="1" applyFill="1" applyAlignment="1">
      <alignment horizontal="left" wrapText="1"/>
    </xf>
    <xf numFmtId="0" fontId="18" fillId="0" borderId="0" xfId="0" applyFont="1"/>
    <xf numFmtId="0" fontId="19" fillId="0" borderId="0" xfId="0" applyFont="1"/>
    <xf numFmtId="0" fontId="16" fillId="0" borderId="2" xfId="0" applyFont="1" applyBorder="1" applyAlignment="1">
      <alignment vertical="center"/>
    </xf>
    <xf numFmtId="0" fontId="12" fillId="0" borderId="0" xfId="0" applyFont="1" applyAlignment="1">
      <alignment wrapText="1"/>
    </xf>
    <xf numFmtId="0" fontId="18" fillId="0" borderId="2" xfId="0" applyFont="1" applyBorder="1"/>
    <xf numFmtId="0" fontId="4" fillId="0" borderId="2" xfId="0" applyFont="1" applyBorder="1" applyAlignment="1">
      <alignment horizontal="center" vertical="center"/>
    </xf>
    <xf numFmtId="0" fontId="5" fillId="0" borderId="2" xfId="0" applyFont="1" applyBorder="1" applyAlignment="1">
      <alignment horizontal="center" vertical="center"/>
    </xf>
    <xf numFmtId="0" fontId="21" fillId="0" borderId="22" xfId="2" applyFont="1" applyBorder="1"/>
    <xf numFmtId="0" fontId="21" fillId="0" borderId="21" xfId="2" applyFont="1" applyBorder="1"/>
    <xf numFmtId="164" fontId="21" fillId="0" borderId="20" xfId="2" applyNumberFormat="1" applyFont="1" applyBorder="1"/>
    <xf numFmtId="0" fontId="17" fillId="4" borderId="1" xfId="2" applyFont="1" applyFill="1" applyBorder="1" applyAlignment="1">
      <alignment horizontal="left" wrapText="1"/>
    </xf>
    <xf numFmtId="0" fontId="17" fillId="4" borderId="15" xfId="2" applyFont="1" applyFill="1" applyBorder="1" applyAlignment="1">
      <alignment horizontal="left" wrapText="1"/>
    </xf>
    <xf numFmtId="164" fontId="17" fillId="4" borderId="14" xfId="2" applyNumberFormat="1" applyFont="1" applyFill="1" applyBorder="1" applyAlignment="1">
      <alignment horizontal="left" wrapText="1"/>
    </xf>
    <xf numFmtId="164" fontId="17" fillId="4" borderId="16" xfId="2" applyNumberFormat="1" applyFont="1" applyFill="1" applyBorder="1" applyAlignment="1">
      <alignment horizontal="center" vertical="center" wrapText="1"/>
    </xf>
    <xf numFmtId="164" fontId="17" fillId="4" borderId="1" xfId="2" applyNumberFormat="1" applyFont="1" applyFill="1" applyBorder="1" applyAlignment="1">
      <alignment horizontal="center" vertical="center" wrapText="1"/>
    </xf>
    <xf numFmtId="164" fontId="17" fillId="4" borderId="15" xfId="2" applyNumberFormat="1" applyFont="1" applyFill="1" applyBorder="1" applyAlignment="1">
      <alignment horizontal="center" vertical="center" wrapText="1"/>
    </xf>
    <xf numFmtId="0" fontId="7" fillId="0" borderId="0" xfId="0" applyFont="1" applyAlignment="1">
      <alignment vertical="center" wrapText="1"/>
    </xf>
    <xf numFmtId="49" fontId="7" fillId="0" borderId="0" xfId="0" applyNumberFormat="1" applyFont="1" applyAlignment="1">
      <alignment vertical="center" wrapText="1"/>
    </xf>
    <xf numFmtId="49" fontId="20" fillId="0" borderId="2" xfId="0" applyNumberFormat="1" applyFont="1" applyBorder="1" applyAlignment="1">
      <alignment horizontal="center" wrapText="1"/>
    </xf>
    <xf numFmtId="164" fontId="17" fillId="0" borderId="23" xfId="2" applyNumberFormat="1" applyFont="1" applyBorder="1" applyAlignment="1">
      <alignment horizontal="center" vertical="center" wrapText="1"/>
    </xf>
    <xf numFmtId="164" fontId="17" fillId="0" borderId="22" xfId="2" applyNumberFormat="1" applyFont="1" applyBorder="1" applyAlignment="1">
      <alignment horizontal="center" vertical="center" wrapText="1"/>
    </xf>
    <xf numFmtId="164" fontId="17" fillId="0" borderId="21" xfId="2" applyNumberFormat="1" applyFont="1" applyBorder="1" applyAlignment="1">
      <alignment horizontal="center" vertical="center" wrapText="1"/>
    </xf>
    <xf numFmtId="0" fontId="21" fillId="0" borderId="1" xfId="2" applyFont="1" applyBorder="1" applyAlignment="1">
      <alignment horizontal="left" vertical="top" wrapText="1"/>
    </xf>
    <xf numFmtId="0" fontId="2" fillId="0" borderId="0" xfId="0" applyFont="1" applyAlignment="1">
      <alignment horizontal="left" vertical="top" wrapText="1"/>
    </xf>
    <xf numFmtId="0" fontId="3" fillId="0" borderId="0" xfId="0" applyFont="1" applyAlignment="1">
      <alignment horizontal="center" vertical="center"/>
    </xf>
    <xf numFmtId="0" fontId="3" fillId="0" borderId="1" xfId="0" applyFont="1" applyBorder="1" applyAlignment="1">
      <alignment horizontal="center" vertical="center"/>
    </xf>
    <xf numFmtId="0" fontId="1" fillId="0" borderId="0" xfId="0" applyFont="1" applyAlignment="1">
      <alignment horizontal="center" wrapText="1"/>
    </xf>
    <xf numFmtId="0" fontId="2" fillId="0" borderId="0" xfId="0" applyFont="1" applyAlignment="1">
      <alignment horizontal="center" wrapText="1"/>
    </xf>
    <xf numFmtId="0" fontId="3" fillId="0" borderId="0" xfId="0" applyFont="1" applyAlignment="1">
      <alignment horizontal="center" vertical="center" wrapText="1"/>
    </xf>
    <xf numFmtId="0" fontId="3" fillId="0" borderId="1" xfId="0" applyFont="1" applyBorder="1" applyAlignment="1">
      <alignment horizontal="center" vertical="center" wrapText="1"/>
    </xf>
    <xf numFmtId="2" fontId="2" fillId="0" borderId="4" xfId="0" applyNumberFormat="1" applyFont="1" applyBorder="1" applyAlignment="1">
      <alignment horizontal="center" vertical="center"/>
    </xf>
    <xf numFmtId="2" fontId="2" fillId="0" borderId="5" xfId="0" applyNumberFormat="1" applyFont="1" applyBorder="1" applyAlignment="1">
      <alignment horizontal="center" vertical="center"/>
    </xf>
    <xf numFmtId="2" fontId="2" fillId="0" borderId="6" xfId="0" applyNumberFormat="1" applyFont="1" applyBorder="1" applyAlignment="1">
      <alignment horizontal="center" vertical="center"/>
    </xf>
    <xf numFmtId="2" fontId="2" fillId="0" borderId="4" xfId="0" applyNumberFormat="1" applyFont="1" applyBorder="1" applyAlignment="1">
      <alignment horizontal="center" vertical="center" wrapText="1"/>
    </xf>
    <xf numFmtId="2" fontId="2" fillId="0" borderId="5" xfId="0" applyNumberFormat="1" applyFont="1" applyBorder="1" applyAlignment="1">
      <alignment horizontal="center" vertical="center" wrapText="1"/>
    </xf>
    <xf numFmtId="2" fontId="2" fillId="0" borderId="6" xfId="0" applyNumberFormat="1" applyFont="1" applyBorder="1" applyAlignment="1">
      <alignment horizontal="center" vertical="center" wrapText="1"/>
    </xf>
  </cellXfs>
  <cellStyles count="3">
    <cellStyle name="Excel Built-in Check Cell" xfId="1"/>
    <cellStyle name="Normal" xfId="0" builtinId="0"/>
    <cellStyle name="Normal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48"/>
  <sheetViews>
    <sheetView tabSelected="1" zoomScale="115" zoomScaleNormal="115" workbookViewId="0">
      <selection activeCell="J4" sqref="J4"/>
    </sheetView>
  </sheetViews>
  <sheetFormatPr defaultColWidth="9.140625" defaultRowHeight="15" x14ac:dyDescent="0.25"/>
  <cols>
    <col min="1" max="1" width="20.28515625" style="5" bestFit="1" customWidth="1"/>
    <col min="2" max="2" width="46.85546875" style="5" customWidth="1"/>
    <col min="3" max="3" width="20.5703125" style="10" customWidth="1"/>
    <col min="4" max="4" width="9.140625" customWidth="1"/>
    <col min="5" max="5" width="36.28515625" customWidth="1"/>
    <col min="6" max="6" width="28.140625" customWidth="1"/>
    <col min="7" max="7" width="24.28515625" customWidth="1"/>
    <col min="9" max="9" width="7.42578125" style="5" customWidth="1"/>
    <col min="10" max="10" width="9.140625" style="5"/>
    <col min="11" max="11" width="8.28515625" style="5" customWidth="1"/>
    <col min="12" max="12" width="10.28515625" style="5" customWidth="1"/>
    <col min="13" max="13" width="13.140625" style="5" customWidth="1"/>
    <col min="14" max="15" width="12" style="5" customWidth="1"/>
    <col min="16" max="16" width="13.5703125" style="5" customWidth="1"/>
    <col min="17" max="18" width="15.28515625" style="5" customWidth="1"/>
    <col min="19" max="19" width="12" style="5" customWidth="1"/>
    <col min="20" max="21" width="16.42578125" style="5" customWidth="1"/>
    <col min="22" max="22" width="206.85546875" style="5" bestFit="1" customWidth="1"/>
    <col min="23" max="16384" width="9.140625" style="5"/>
  </cols>
  <sheetData>
    <row r="1" spans="1:97" ht="29.1" customHeight="1" x14ac:dyDescent="0.25">
      <c r="A1" s="88" t="s">
        <v>351</v>
      </c>
      <c r="B1" s="88"/>
      <c r="C1" s="88"/>
      <c r="D1" s="73"/>
      <c r="E1" s="73"/>
      <c r="F1" s="73"/>
      <c r="G1" s="73"/>
      <c r="H1" s="73"/>
      <c r="I1" s="73"/>
      <c r="J1" s="86"/>
      <c r="K1" s="86"/>
      <c r="L1" s="86"/>
      <c r="M1" s="87"/>
      <c r="N1" s="87"/>
      <c r="O1" s="87"/>
      <c r="P1" s="87"/>
      <c r="Q1" s="87"/>
      <c r="R1" s="87"/>
      <c r="S1" s="87"/>
      <c r="T1" s="87"/>
      <c r="U1" s="87"/>
    </row>
    <row r="2" spans="1:97" s="6" customFormat="1" ht="11.25" x14ac:dyDescent="0.2">
      <c r="A2" s="72" t="s">
        <v>307</v>
      </c>
      <c r="B2" s="72" t="s">
        <v>164</v>
      </c>
      <c r="C2" s="72" t="s">
        <v>163</v>
      </c>
    </row>
    <row r="3" spans="1:97" s="6" customFormat="1" ht="12.75" x14ac:dyDescent="0.2">
      <c r="A3" s="70" t="s">
        <v>169</v>
      </c>
      <c r="B3" s="70" t="s">
        <v>170</v>
      </c>
      <c r="C3" s="70" t="s">
        <v>168</v>
      </c>
    </row>
    <row r="4" spans="1:97" s="6" customFormat="1" ht="12.75" x14ac:dyDescent="0.2">
      <c r="A4" s="70" t="s">
        <v>173</v>
      </c>
      <c r="B4" s="70" t="s">
        <v>174</v>
      </c>
      <c r="C4" s="70" t="s">
        <v>172</v>
      </c>
    </row>
    <row r="5" spans="1:97" s="6" customFormat="1" ht="12.75" x14ac:dyDescent="0.2">
      <c r="A5" s="70" t="s">
        <v>178</v>
      </c>
      <c r="B5" s="70" t="s">
        <v>179</v>
      </c>
      <c r="C5" s="70" t="s">
        <v>177</v>
      </c>
    </row>
    <row r="6" spans="1:97" s="6" customFormat="1" ht="12.75" x14ac:dyDescent="0.2">
      <c r="A6" s="70" t="s">
        <v>183</v>
      </c>
      <c r="B6" s="70" t="s">
        <v>184</v>
      </c>
      <c r="C6" s="70" t="s">
        <v>182</v>
      </c>
    </row>
    <row r="7" spans="1:97" s="6" customFormat="1" ht="12.75" x14ac:dyDescent="0.2">
      <c r="A7" s="70" t="s">
        <v>306</v>
      </c>
      <c r="B7" s="70" t="s">
        <v>186</v>
      </c>
      <c r="C7" s="70" t="s">
        <v>182</v>
      </c>
    </row>
    <row r="8" spans="1:97" s="8" customFormat="1" ht="12.75" x14ac:dyDescent="0.2">
      <c r="A8" s="71" t="s">
        <v>292</v>
      </c>
      <c r="B8" s="71" t="s">
        <v>186</v>
      </c>
      <c r="C8" s="71" t="s">
        <v>330</v>
      </c>
      <c r="D8" s="6"/>
      <c r="E8" s="6"/>
      <c r="F8" s="6"/>
      <c r="G8" s="6"/>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row>
    <row r="9" spans="1:97" s="6" customFormat="1" ht="12.75" x14ac:dyDescent="0.2">
      <c r="A9" s="71" t="s">
        <v>295</v>
      </c>
      <c r="B9" s="71" t="s">
        <v>189</v>
      </c>
      <c r="C9" s="71" t="s">
        <v>330</v>
      </c>
    </row>
    <row r="10" spans="1:97" s="6" customFormat="1" ht="12.75" x14ac:dyDescent="0.2">
      <c r="A10" s="71" t="s">
        <v>293</v>
      </c>
      <c r="B10" s="71" t="s">
        <v>308</v>
      </c>
      <c r="C10" s="71" t="s">
        <v>330</v>
      </c>
    </row>
    <row r="11" spans="1:97" s="6" customFormat="1" ht="12.75" x14ac:dyDescent="0.2">
      <c r="A11" s="71" t="s">
        <v>294</v>
      </c>
      <c r="B11" s="71" t="s">
        <v>190</v>
      </c>
      <c r="C11" s="71" t="s">
        <v>330</v>
      </c>
    </row>
    <row r="12" spans="1:97" s="6" customFormat="1" ht="12.75" x14ac:dyDescent="0.2">
      <c r="A12" s="70" t="s">
        <v>299</v>
      </c>
      <c r="B12" s="70" t="s">
        <v>192</v>
      </c>
      <c r="C12" s="70" t="s">
        <v>191</v>
      </c>
    </row>
    <row r="13" spans="1:97" s="6" customFormat="1" ht="12.75" x14ac:dyDescent="0.2">
      <c r="A13" s="70" t="s">
        <v>328</v>
      </c>
      <c r="B13" s="70" t="s">
        <v>195</v>
      </c>
      <c r="C13" s="70" t="s">
        <v>194</v>
      </c>
    </row>
    <row r="14" spans="1:97" s="6" customFormat="1" ht="12.75" x14ac:dyDescent="0.2">
      <c r="A14" s="70" t="s">
        <v>326</v>
      </c>
      <c r="B14" s="70" t="s">
        <v>195</v>
      </c>
      <c r="C14" s="70" t="s">
        <v>197</v>
      </c>
    </row>
    <row r="15" spans="1:97" s="6" customFormat="1" ht="12.75" x14ac:dyDescent="0.2">
      <c r="A15" s="70" t="s">
        <v>302</v>
      </c>
      <c r="B15" s="70" t="s">
        <v>198</v>
      </c>
      <c r="C15" s="70" t="s">
        <v>197</v>
      </c>
    </row>
    <row r="16" spans="1:97" s="6" customFormat="1" ht="12.75" x14ac:dyDescent="0.2">
      <c r="A16" s="70" t="s">
        <v>296</v>
      </c>
      <c r="B16" s="70" t="s">
        <v>202</v>
      </c>
      <c r="C16" s="70" t="s">
        <v>201</v>
      </c>
    </row>
    <row r="17" spans="1:3" s="6" customFormat="1" ht="12.75" x14ac:dyDescent="0.2">
      <c r="A17" s="70" t="s">
        <v>300</v>
      </c>
      <c r="B17" s="70" t="s">
        <v>205</v>
      </c>
      <c r="C17" s="70" t="s">
        <v>201</v>
      </c>
    </row>
    <row r="18" spans="1:3" s="6" customFormat="1" ht="12.75" x14ac:dyDescent="0.2">
      <c r="A18" s="70" t="s">
        <v>301</v>
      </c>
      <c r="B18" s="70" t="s">
        <v>206</v>
      </c>
      <c r="C18" s="70" t="s">
        <v>201</v>
      </c>
    </row>
    <row r="19" spans="1:3" s="6" customFormat="1" ht="12.75" x14ac:dyDescent="0.2">
      <c r="A19" s="70" t="s">
        <v>325</v>
      </c>
      <c r="B19" s="70" t="s">
        <v>207</v>
      </c>
      <c r="C19" s="70" t="s">
        <v>197</v>
      </c>
    </row>
    <row r="20" spans="1:3" s="6" customFormat="1" ht="12.75" x14ac:dyDescent="0.2">
      <c r="A20" s="70" t="s">
        <v>323</v>
      </c>
      <c r="B20" s="70" t="s">
        <v>210</v>
      </c>
      <c r="C20" s="70" t="s">
        <v>208</v>
      </c>
    </row>
    <row r="21" spans="1:3" s="6" customFormat="1" ht="12.75" x14ac:dyDescent="0.2">
      <c r="A21" s="71" t="s">
        <v>297</v>
      </c>
      <c r="B21" s="71" t="s">
        <v>212</v>
      </c>
      <c r="C21" s="71" t="s">
        <v>330</v>
      </c>
    </row>
    <row r="22" spans="1:3" s="6" customFormat="1" ht="12.75" x14ac:dyDescent="0.2">
      <c r="A22" s="70" t="s">
        <v>309</v>
      </c>
      <c r="B22" s="70" t="s">
        <v>216</v>
      </c>
      <c r="C22" s="70" t="s">
        <v>197</v>
      </c>
    </row>
    <row r="23" spans="1:3" s="6" customFormat="1" ht="12.75" x14ac:dyDescent="0.2">
      <c r="A23" s="70" t="s">
        <v>310</v>
      </c>
      <c r="B23" s="70" t="s">
        <v>216</v>
      </c>
      <c r="C23" s="70" t="s">
        <v>217</v>
      </c>
    </row>
    <row r="24" spans="1:3" s="6" customFormat="1" ht="12.75" x14ac:dyDescent="0.2">
      <c r="A24" s="70" t="s">
        <v>322</v>
      </c>
      <c r="B24" s="70" t="s">
        <v>220</v>
      </c>
      <c r="C24" s="70" t="s">
        <v>219</v>
      </c>
    </row>
    <row r="25" spans="1:3" s="6" customFormat="1" ht="12.75" x14ac:dyDescent="0.2">
      <c r="A25" s="70" t="s">
        <v>321</v>
      </c>
      <c r="B25" s="70" t="s">
        <v>224</v>
      </c>
      <c r="C25" s="70" t="s">
        <v>223</v>
      </c>
    </row>
    <row r="26" spans="1:3" s="6" customFormat="1" ht="12.75" x14ac:dyDescent="0.2">
      <c r="A26" s="70" t="s">
        <v>320</v>
      </c>
      <c r="B26" s="70" t="s">
        <v>229</v>
      </c>
      <c r="C26" s="70" t="s">
        <v>227</v>
      </c>
    </row>
    <row r="27" spans="1:3" s="6" customFormat="1" ht="12.75" x14ac:dyDescent="0.2">
      <c r="A27" s="70" t="s">
        <v>319</v>
      </c>
      <c r="B27" s="70" t="s">
        <v>234</v>
      </c>
      <c r="C27" s="70" t="s">
        <v>232</v>
      </c>
    </row>
    <row r="28" spans="1:3" s="6" customFormat="1" ht="12.75" x14ac:dyDescent="0.2">
      <c r="A28" s="70" t="s">
        <v>233</v>
      </c>
      <c r="B28" s="70" t="s">
        <v>317</v>
      </c>
      <c r="C28" s="70" t="s">
        <v>227</v>
      </c>
    </row>
    <row r="29" spans="1:3" s="6" customFormat="1" ht="12.75" x14ac:dyDescent="0.2">
      <c r="A29" s="70" t="s">
        <v>228</v>
      </c>
      <c r="B29" s="70" t="s">
        <v>316</v>
      </c>
      <c r="C29" s="70" t="s">
        <v>227</v>
      </c>
    </row>
    <row r="30" spans="1:3" s="6" customFormat="1" ht="12.75" x14ac:dyDescent="0.2">
      <c r="A30" s="70" t="s">
        <v>314</v>
      </c>
      <c r="B30" s="70" t="s">
        <v>237</v>
      </c>
      <c r="C30" s="70" t="s">
        <v>236</v>
      </c>
    </row>
    <row r="31" spans="1:3" s="6" customFormat="1" ht="12.75" x14ac:dyDescent="0.2">
      <c r="A31" s="70" t="s">
        <v>240</v>
      </c>
      <c r="B31" s="70" t="s">
        <v>241</v>
      </c>
      <c r="C31" s="70" t="s">
        <v>236</v>
      </c>
    </row>
    <row r="32" spans="1:3" s="6" customFormat="1" ht="12.75" x14ac:dyDescent="0.2">
      <c r="A32" s="70" t="s">
        <v>242</v>
      </c>
      <c r="B32" s="70" t="s">
        <v>243</v>
      </c>
      <c r="C32" s="70" t="s">
        <v>236</v>
      </c>
    </row>
    <row r="33" spans="1:89" s="6" customFormat="1" ht="12.75" x14ac:dyDescent="0.2">
      <c r="A33" s="70" t="s">
        <v>244</v>
      </c>
      <c r="B33" s="70" t="s">
        <v>245</v>
      </c>
      <c r="C33" s="70" t="s">
        <v>236</v>
      </c>
    </row>
    <row r="34" spans="1:89" s="6" customFormat="1" ht="12.75" x14ac:dyDescent="0.2">
      <c r="A34" s="70" t="s">
        <v>247</v>
      </c>
      <c r="B34" s="70" t="s">
        <v>248</v>
      </c>
      <c r="C34" s="70" t="s">
        <v>246</v>
      </c>
    </row>
    <row r="35" spans="1:89" s="6" customFormat="1" ht="12.75" x14ac:dyDescent="0.2">
      <c r="A35" s="70" t="s">
        <v>250</v>
      </c>
      <c r="B35" s="70" t="s">
        <v>251</v>
      </c>
      <c r="C35" s="70" t="s">
        <v>246</v>
      </c>
    </row>
    <row r="36" spans="1:89" s="6" customFormat="1" ht="12.75" x14ac:dyDescent="0.2">
      <c r="A36" s="70" t="s">
        <v>252</v>
      </c>
      <c r="B36" s="70" t="s">
        <v>253</v>
      </c>
      <c r="C36" s="70" t="s">
        <v>246</v>
      </c>
    </row>
    <row r="37" spans="1:89" s="6" customFormat="1" ht="12.75" x14ac:dyDescent="0.2">
      <c r="A37" s="70" t="s">
        <v>254</v>
      </c>
      <c r="B37" s="70" t="s">
        <v>255</v>
      </c>
      <c r="C37" s="70" t="s">
        <v>227</v>
      </c>
    </row>
    <row r="38" spans="1:89" s="6" customFormat="1" ht="12.75" x14ac:dyDescent="0.2">
      <c r="A38" s="70" t="s">
        <v>257</v>
      </c>
      <c r="B38" s="70" t="s">
        <v>258</v>
      </c>
      <c r="C38" s="70" t="s">
        <v>256</v>
      </c>
    </row>
    <row r="39" spans="1:89" s="6" customFormat="1" ht="12.75" x14ac:dyDescent="0.2">
      <c r="A39" s="70" t="s">
        <v>303</v>
      </c>
      <c r="B39" s="70" t="s">
        <v>262</v>
      </c>
      <c r="C39" s="70" t="s">
        <v>261</v>
      </c>
    </row>
    <row r="40" spans="1:89" s="6" customFormat="1" ht="12.75" x14ac:dyDescent="0.2">
      <c r="A40" s="70" t="s">
        <v>304</v>
      </c>
      <c r="B40" s="70" t="s">
        <v>263</v>
      </c>
      <c r="C40" s="70" t="s">
        <v>256</v>
      </c>
    </row>
    <row r="41" spans="1:89" s="6" customFormat="1" ht="12.75" x14ac:dyDescent="0.2">
      <c r="A41" s="70" t="s">
        <v>305</v>
      </c>
      <c r="B41" s="70" t="s">
        <v>264</v>
      </c>
      <c r="C41" s="70" t="s">
        <v>261</v>
      </c>
    </row>
    <row r="42" spans="1:89" s="6" customFormat="1" ht="12.75" x14ac:dyDescent="0.2">
      <c r="A42" s="74" t="s">
        <v>298</v>
      </c>
      <c r="B42" s="74" t="s">
        <v>311</v>
      </c>
      <c r="C42" s="74" t="s">
        <v>172</v>
      </c>
    </row>
    <row r="43" spans="1:89" s="9" customFormat="1" ht="15.75" thickBot="1" x14ac:dyDescent="0.3">
      <c r="A43" s="7"/>
      <c r="B43" s="5"/>
      <c r="C43" s="10"/>
      <c r="D43" s="6"/>
      <c r="E43" s="6"/>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c r="CJ43" s="6"/>
      <c r="CK43" s="6"/>
    </row>
    <row r="44" spans="1:89" x14ac:dyDescent="0.25">
      <c r="A44" s="7"/>
      <c r="D44" s="5"/>
      <c r="E44" s="5"/>
      <c r="F44" s="5"/>
      <c r="G44" s="5"/>
      <c r="H44" s="5"/>
    </row>
    <row r="45" spans="1:89" x14ac:dyDescent="0.25">
      <c r="A45" s="7"/>
      <c r="D45" s="5"/>
      <c r="E45" s="5"/>
      <c r="F45" s="5"/>
      <c r="G45" s="5"/>
      <c r="H45" s="5"/>
    </row>
    <row r="46" spans="1:89" x14ac:dyDescent="0.25">
      <c r="D46" s="5"/>
      <c r="E46" s="5"/>
      <c r="F46" s="5"/>
      <c r="G46" s="5"/>
      <c r="H46" s="5"/>
    </row>
    <row r="47" spans="1:89" x14ac:dyDescent="0.25">
      <c r="F47" s="7"/>
    </row>
    <row r="48" spans="1:89" x14ac:dyDescent="0.25">
      <c r="F48" s="7"/>
    </row>
  </sheetData>
  <mergeCells count="1">
    <mergeCell ref="A1:C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5"/>
  <sheetViews>
    <sheetView workbookViewId="0">
      <pane ySplit="3" topLeftCell="A4" activePane="bottomLeft" state="frozen"/>
      <selection pane="bottomLeft" activeCell="W32" sqref="W32"/>
    </sheetView>
  </sheetViews>
  <sheetFormatPr defaultColWidth="10.5703125" defaultRowHeight="15" x14ac:dyDescent="0.25"/>
  <cols>
    <col min="1" max="1" width="10.42578125" style="51" customWidth="1"/>
    <col min="2" max="2" width="21.42578125" style="51" bestFit="1" customWidth="1"/>
    <col min="3" max="3" width="49.85546875" style="51" bestFit="1" customWidth="1"/>
    <col min="4" max="4" width="7.140625" style="51" customWidth="1"/>
    <col min="5" max="5" width="14.85546875" style="51" bestFit="1" customWidth="1"/>
    <col min="6" max="6" width="7.140625" style="51" customWidth="1"/>
    <col min="7" max="8" width="6.42578125" style="52" customWidth="1"/>
    <col min="9" max="9" width="7" style="52" customWidth="1"/>
    <col min="10" max="11" width="7.28515625" style="52" customWidth="1"/>
    <col min="12" max="12" width="7" style="52" customWidth="1"/>
    <col min="13" max="18" width="6.42578125" style="52" customWidth="1"/>
    <col min="19" max="22" width="6.42578125" style="51" customWidth="1"/>
    <col min="23" max="23" width="102.85546875" style="51" customWidth="1"/>
    <col min="24" max="24" width="95.42578125" style="51" customWidth="1"/>
    <col min="25" max="16384" width="10.5703125" style="51"/>
  </cols>
  <sheetData>
    <row r="1" spans="1:23" ht="47.1" customHeight="1" thickBot="1" x14ac:dyDescent="0.3">
      <c r="A1" s="92" t="s">
        <v>356</v>
      </c>
      <c r="B1" s="92"/>
      <c r="C1" s="92"/>
      <c r="D1" s="92"/>
      <c r="E1" s="92"/>
      <c r="F1" s="92"/>
      <c r="G1" s="92"/>
      <c r="H1" s="92"/>
      <c r="I1" s="92"/>
      <c r="J1" s="92"/>
      <c r="K1" s="92"/>
      <c r="L1" s="92"/>
      <c r="M1" s="92"/>
      <c r="N1" s="92"/>
      <c r="O1" s="92"/>
      <c r="P1" s="92"/>
      <c r="Q1" s="92"/>
      <c r="R1" s="92"/>
    </row>
    <row r="2" spans="1:23" ht="47.1" customHeight="1" x14ac:dyDescent="0.25">
      <c r="A2" s="77"/>
      <c r="B2" s="77"/>
      <c r="C2" s="77"/>
      <c r="D2" s="77"/>
      <c r="E2" s="78"/>
      <c r="F2" s="89" t="s">
        <v>354</v>
      </c>
      <c r="G2" s="90"/>
      <c r="H2" s="90"/>
      <c r="I2" s="90"/>
      <c r="J2" s="90"/>
      <c r="K2" s="91"/>
      <c r="L2" s="89" t="s">
        <v>162</v>
      </c>
      <c r="M2" s="90"/>
      <c r="N2" s="90"/>
      <c r="O2" s="90"/>
      <c r="P2" s="90"/>
      <c r="Q2" s="91"/>
      <c r="R2" s="89" t="s">
        <v>350</v>
      </c>
      <c r="S2" s="90"/>
      <c r="T2" s="90"/>
      <c r="U2" s="90"/>
      <c r="V2" s="91"/>
      <c r="W2" s="79"/>
    </row>
    <row r="3" spans="1:23" s="69" customFormat="1" ht="35.1" customHeight="1" thickBot="1" x14ac:dyDescent="0.3">
      <c r="A3" s="80" t="s">
        <v>349</v>
      </c>
      <c r="B3" s="80" t="s">
        <v>348</v>
      </c>
      <c r="C3" s="80" t="s">
        <v>164</v>
      </c>
      <c r="D3" s="80" t="s">
        <v>347</v>
      </c>
      <c r="E3" s="81" t="s">
        <v>346</v>
      </c>
      <c r="F3" s="83" t="s">
        <v>342</v>
      </c>
      <c r="G3" s="84" t="s">
        <v>341</v>
      </c>
      <c r="H3" s="84" t="s">
        <v>340</v>
      </c>
      <c r="I3" s="84" t="s">
        <v>339</v>
      </c>
      <c r="J3" s="84" t="s">
        <v>338</v>
      </c>
      <c r="K3" s="85" t="s">
        <v>337</v>
      </c>
      <c r="L3" s="83" t="s">
        <v>63</v>
      </c>
      <c r="M3" s="84" t="s">
        <v>345</v>
      </c>
      <c r="N3" s="84" t="s">
        <v>165</v>
      </c>
      <c r="O3" s="84" t="s">
        <v>344</v>
      </c>
      <c r="P3" s="84" t="s">
        <v>166</v>
      </c>
      <c r="Q3" s="85" t="s">
        <v>343</v>
      </c>
      <c r="R3" s="83" t="s">
        <v>336</v>
      </c>
      <c r="S3" s="84" t="s">
        <v>335</v>
      </c>
      <c r="T3" s="84" t="s">
        <v>355</v>
      </c>
      <c r="U3" s="84" t="s">
        <v>334</v>
      </c>
      <c r="V3" s="85" t="s">
        <v>333</v>
      </c>
      <c r="W3" s="82" t="s">
        <v>167</v>
      </c>
    </row>
    <row r="4" spans="1:23" x14ac:dyDescent="0.25">
      <c r="A4" s="51" t="s">
        <v>169</v>
      </c>
      <c r="B4" s="51" t="s">
        <v>168</v>
      </c>
      <c r="C4" s="51" t="s">
        <v>170</v>
      </c>
      <c r="D4" s="51">
        <v>208</v>
      </c>
      <c r="E4" s="62" t="s">
        <v>332</v>
      </c>
      <c r="F4" s="61">
        <v>6.4047619047619104</v>
      </c>
      <c r="G4" s="52">
        <v>0.19542277500239499</v>
      </c>
      <c r="H4" s="52">
        <v>0.61897619047619001</v>
      </c>
      <c r="I4" s="52">
        <v>1.4102283266544301E-2</v>
      </c>
      <c r="K4" s="60"/>
      <c r="L4" s="61">
        <v>6.4705882352941204</v>
      </c>
      <c r="M4" s="52">
        <v>0.702504171323305</v>
      </c>
      <c r="N4" s="52">
        <v>0.627235294117647</v>
      </c>
      <c r="O4" s="52">
        <v>4.3559588109427498E-2</v>
      </c>
      <c r="Q4" s="60"/>
      <c r="R4" s="61">
        <v>0.61637125111784896</v>
      </c>
      <c r="S4" s="52">
        <v>4.7796010920239898E-2</v>
      </c>
      <c r="T4" s="52"/>
      <c r="U4" s="52">
        <v>6.3188405797101499</v>
      </c>
      <c r="V4" s="60">
        <v>0.80452094003846497</v>
      </c>
      <c r="W4" s="59" t="s">
        <v>171</v>
      </c>
    </row>
    <row r="5" spans="1:23" x14ac:dyDescent="0.25">
      <c r="A5" s="51" t="s">
        <v>173</v>
      </c>
      <c r="B5" s="51" t="s">
        <v>172</v>
      </c>
      <c r="C5" s="51" t="s">
        <v>174</v>
      </c>
      <c r="D5" s="51">
        <v>47</v>
      </c>
      <c r="E5" s="62" t="s">
        <v>175</v>
      </c>
      <c r="F5" s="61">
        <v>5.5</v>
      </c>
      <c r="G5" s="52">
        <v>0.26300182599044503</v>
      </c>
      <c r="H5" s="52">
        <v>0.64466666666666705</v>
      </c>
      <c r="I5" s="52">
        <v>2.0515426889245E-2</v>
      </c>
      <c r="J5" s="52">
        <v>0.52533333333333299</v>
      </c>
      <c r="K5" s="60">
        <v>1.7615831602755899E-2</v>
      </c>
      <c r="L5" s="61">
        <v>5.75</v>
      </c>
      <c r="M5" s="52">
        <v>0.94648472430004604</v>
      </c>
      <c r="N5" s="52">
        <v>0.64424999999999999</v>
      </c>
      <c r="O5" s="52">
        <v>6.5434923142513604E-2</v>
      </c>
      <c r="P5" s="52">
        <v>0.58650000000000002</v>
      </c>
      <c r="Q5" s="60">
        <v>5.2100063979487299E-2</v>
      </c>
      <c r="R5" s="61">
        <v>0.68636990985775004</v>
      </c>
      <c r="S5" s="52">
        <v>7.7311179056929094E-2</v>
      </c>
      <c r="T5" s="52">
        <v>0.55931694826050304</v>
      </c>
      <c r="U5" s="52">
        <v>7.2907578665736104</v>
      </c>
      <c r="V5" s="60">
        <v>1.2881506718398299</v>
      </c>
      <c r="W5" s="59" t="s">
        <v>176</v>
      </c>
    </row>
    <row r="6" spans="1:23" x14ac:dyDescent="0.25">
      <c r="A6" s="51" t="s">
        <v>178</v>
      </c>
      <c r="B6" s="51" t="s">
        <v>177</v>
      </c>
      <c r="C6" s="51" t="s">
        <v>179</v>
      </c>
      <c r="D6" s="51">
        <v>107</v>
      </c>
      <c r="E6" s="62" t="s">
        <v>180</v>
      </c>
      <c r="F6" s="61">
        <v>3.6111111111111098</v>
      </c>
      <c r="G6" s="52">
        <v>8.8999697506453798E-2</v>
      </c>
      <c r="H6" s="52">
        <v>0.50927777777777805</v>
      </c>
      <c r="I6" s="52">
        <v>1.35075413225407E-2</v>
      </c>
      <c r="K6" s="60"/>
      <c r="L6" s="61">
        <v>3.2666666666666702</v>
      </c>
      <c r="M6" s="52">
        <v>0.266666666666667</v>
      </c>
      <c r="N6" s="52">
        <v>0.48166666666666702</v>
      </c>
      <c r="O6" s="52">
        <v>5.2192561654545097E-2</v>
      </c>
      <c r="Q6" s="60"/>
      <c r="R6" s="61">
        <v>0.51700672630218403</v>
      </c>
      <c r="S6" s="52">
        <v>6.2010860633153399E-2</v>
      </c>
      <c r="T6" s="52"/>
      <c r="U6" s="52">
        <v>4.0310453132211297</v>
      </c>
      <c r="V6" s="60">
        <v>0.41301725322177801</v>
      </c>
      <c r="W6" s="59" t="s">
        <v>181</v>
      </c>
    </row>
    <row r="7" spans="1:23" x14ac:dyDescent="0.25">
      <c r="A7" s="51" t="s">
        <v>183</v>
      </c>
      <c r="B7" s="51" t="s">
        <v>182</v>
      </c>
      <c r="C7" s="51" t="s">
        <v>184</v>
      </c>
      <c r="D7" s="51">
        <v>282</v>
      </c>
      <c r="E7" s="62" t="s">
        <v>331</v>
      </c>
      <c r="F7" s="61">
        <v>5.75</v>
      </c>
      <c r="G7" s="52">
        <v>0.18540223569397299</v>
      </c>
      <c r="H7" s="52">
        <v>0.57666666666666699</v>
      </c>
      <c r="I7" s="52">
        <v>1.27979427873409E-2</v>
      </c>
      <c r="J7" s="52">
        <v>0.55916666666666703</v>
      </c>
      <c r="K7" s="60">
        <v>1.28889398648637E-2</v>
      </c>
      <c r="L7" s="61">
        <v>5.8</v>
      </c>
      <c r="M7" s="52">
        <v>1.0624918300339501</v>
      </c>
      <c r="N7" s="52">
        <v>0.55900000000000005</v>
      </c>
      <c r="O7" s="52">
        <v>7.3567051803855199E-2</v>
      </c>
      <c r="P7" s="52">
        <v>0.53800000000000003</v>
      </c>
      <c r="Q7" s="60">
        <v>7.3496787533726807E-2</v>
      </c>
      <c r="R7" s="61">
        <v>0.55063291505179401</v>
      </c>
      <c r="S7" s="52">
        <v>8.1744283204838994E-2</v>
      </c>
      <c r="T7" s="52">
        <v>0.53392295664704303</v>
      </c>
      <c r="U7" s="52">
        <v>6.0817700817700802</v>
      </c>
      <c r="V7" s="60">
        <v>1.2461597283628401</v>
      </c>
      <c r="W7" s="59" t="s">
        <v>185</v>
      </c>
    </row>
    <row r="8" spans="1:23" x14ac:dyDescent="0.25">
      <c r="A8" s="51" t="s">
        <v>306</v>
      </c>
      <c r="B8" s="51" t="s">
        <v>182</v>
      </c>
      <c r="C8" s="51" t="s">
        <v>186</v>
      </c>
      <c r="D8" s="51">
        <v>152</v>
      </c>
      <c r="E8" s="62" t="s">
        <v>331</v>
      </c>
      <c r="F8" s="61">
        <v>7.25</v>
      </c>
      <c r="G8" s="52">
        <v>0.21704878390264801</v>
      </c>
      <c r="H8" s="52">
        <v>0.71833333333333305</v>
      </c>
      <c r="I8" s="52">
        <v>9.7335565554911296E-3</v>
      </c>
      <c r="J8" s="52">
        <v>0.65666666666666695</v>
      </c>
      <c r="K8" s="60">
        <v>9.2417744694495898E-3</v>
      </c>
      <c r="L8" s="61">
        <v>7.2</v>
      </c>
      <c r="M8" s="52">
        <v>0.85374989832437997</v>
      </c>
      <c r="N8" s="52">
        <v>0.72799999999999998</v>
      </c>
      <c r="O8" s="52">
        <v>3.6203130619694601E-2</v>
      </c>
      <c r="P8" s="52">
        <v>0.65800000000000003</v>
      </c>
      <c r="Q8" s="60">
        <v>3.4634600554294799E-2</v>
      </c>
      <c r="R8" s="61">
        <v>0.71937146802751695</v>
      </c>
      <c r="S8" s="52">
        <v>6.1120233876234102E-2</v>
      </c>
      <c r="T8" s="52">
        <v>0.65761568074905297</v>
      </c>
      <c r="U8" s="52">
        <v>8.0376565438076906</v>
      </c>
      <c r="V8" s="60">
        <v>1.2349936968527</v>
      </c>
      <c r="W8" s="59" t="s">
        <v>185</v>
      </c>
    </row>
    <row r="9" spans="1:23" s="63" customFormat="1" x14ac:dyDescent="0.25">
      <c r="A9" s="63" t="s">
        <v>292</v>
      </c>
      <c r="B9" s="63" t="s">
        <v>330</v>
      </c>
      <c r="C9" s="63" t="s">
        <v>186</v>
      </c>
      <c r="D9" s="63">
        <v>294</v>
      </c>
      <c r="E9" s="68" t="s">
        <v>187</v>
      </c>
      <c r="F9" s="67">
        <v>9.6470588235294095</v>
      </c>
      <c r="G9" s="66">
        <v>0.22041919508503599</v>
      </c>
      <c r="H9" s="66">
        <v>0.70266350031885305</v>
      </c>
      <c r="I9" s="66">
        <v>6.1281136488366798E-3</v>
      </c>
      <c r="J9" s="66">
        <v>0.67956345904279103</v>
      </c>
      <c r="K9" s="65">
        <v>6.93243260008843E-3</v>
      </c>
      <c r="L9" s="67">
        <v>9.3939393939393891</v>
      </c>
      <c r="M9" s="66">
        <v>0.613823390877414</v>
      </c>
      <c r="N9" s="66">
        <v>0.70038605505074203</v>
      </c>
      <c r="O9" s="66">
        <v>1.8394043612498599E-2</v>
      </c>
      <c r="P9" s="66">
        <v>0.68133324842116905</v>
      </c>
      <c r="Q9" s="65">
        <v>2.0897579796367399E-2</v>
      </c>
      <c r="R9" s="67">
        <v>0.70414565889000802</v>
      </c>
      <c r="S9" s="66">
        <v>2.8207098892891101E-2</v>
      </c>
      <c r="T9" s="66">
        <v>0.68099689169584199</v>
      </c>
      <c r="U9" s="66">
        <v>9.3939393939393891</v>
      </c>
      <c r="V9" s="65">
        <v>0.77126249647209899</v>
      </c>
      <c r="W9" s="64" t="s">
        <v>188</v>
      </c>
    </row>
    <row r="10" spans="1:23" s="63" customFormat="1" x14ac:dyDescent="0.25">
      <c r="A10" s="63" t="s">
        <v>295</v>
      </c>
      <c r="B10" s="63" t="s">
        <v>330</v>
      </c>
      <c r="C10" s="63" t="s">
        <v>189</v>
      </c>
      <c r="D10" s="63">
        <v>56</v>
      </c>
      <c r="E10" s="68" t="s">
        <v>187</v>
      </c>
      <c r="F10" s="67">
        <v>6.4705882352941204</v>
      </c>
      <c r="G10" s="66">
        <v>0.23292438176960301</v>
      </c>
      <c r="H10" s="66">
        <v>0.70290804811920604</v>
      </c>
      <c r="I10" s="66">
        <v>1.29376833009397E-2</v>
      </c>
      <c r="J10" s="66">
        <v>0.67981351334569995</v>
      </c>
      <c r="K10" s="65">
        <v>1.6063164747091699E-2</v>
      </c>
      <c r="L10" s="67">
        <v>6.48484848484848</v>
      </c>
      <c r="M10" s="66">
        <v>0.30501245665450599</v>
      </c>
      <c r="N10" s="66">
        <v>0.70032629602139596</v>
      </c>
      <c r="O10" s="66">
        <v>1.6751376448419401E-2</v>
      </c>
      <c r="P10" s="66">
        <v>0.68255677998388098</v>
      </c>
      <c r="Q10" s="65">
        <v>2.08682788508017E-2</v>
      </c>
      <c r="R10" s="67">
        <v>0.71049152104268998</v>
      </c>
      <c r="S10" s="66">
        <v>2.79039307917965E-2</v>
      </c>
      <c r="T10" s="66">
        <v>0.68714782597061597</v>
      </c>
      <c r="U10" s="66">
        <v>7.5096385660473004</v>
      </c>
      <c r="V10" s="65">
        <v>0.48740768079249303</v>
      </c>
      <c r="W10" s="64" t="s">
        <v>188</v>
      </c>
    </row>
    <row r="11" spans="1:23" s="63" customFormat="1" x14ac:dyDescent="0.25">
      <c r="A11" s="63" t="s">
        <v>293</v>
      </c>
      <c r="B11" s="63" t="s">
        <v>330</v>
      </c>
      <c r="C11" s="63" t="s">
        <v>308</v>
      </c>
      <c r="D11" s="63">
        <v>198</v>
      </c>
      <c r="E11" s="68" t="s">
        <v>187</v>
      </c>
      <c r="F11" s="67">
        <v>6.60606060606061</v>
      </c>
      <c r="G11" s="66">
        <v>0.134064512610442</v>
      </c>
      <c r="H11" s="66">
        <v>0.68037909406499097</v>
      </c>
      <c r="I11" s="66">
        <v>8.4900203642006202E-3</v>
      </c>
      <c r="J11" s="66">
        <v>0.679653126616521</v>
      </c>
      <c r="K11" s="65">
        <v>9.6833618587703705E-3</v>
      </c>
      <c r="L11" s="67">
        <v>6.60606060606061</v>
      </c>
      <c r="M11" s="66">
        <v>0.32838964851050401</v>
      </c>
      <c r="N11" s="66">
        <v>0.68037909406499097</v>
      </c>
      <c r="O11" s="66">
        <v>2.07962177981297E-2</v>
      </c>
      <c r="P11" s="66">
        <v>0.679653126616521</v>
      </c>
      <c r="Q11" s="65">
        <v>2.37192955487159E-2</v>
      </c>
      <c r="R11" s="67">
        <v>0.68577713351998504</v>
      </c>
      <c r="S11" s="66">
        <v>2.9603321710722299E-2</v>
      </c>
      <c r="T11" s="66">
        <v>0.68504540633997202</v>
      </c>
      <c r="U11" s="66">
        <v>7.0487754376784704</v>
      </c>
      <c r="V11" s="65">
        <v>0.47792339010678597</v>
      </c>
      <c r="W11" s="64" t="s">
        <v>188</v>
      </c>
    </row>
    <row r="12" spans="1:23" s="63" customFormat="1" x14ac:dyDescent="0.25">
      <c r="A12" s="63" t="s">
        <v>294</v>
      </c>
      <c r="B12" s="63" t="s">
        <v>330</v>
      </c>
      <c r="C12" s="63" t="s">
        <v>190</v>
      </c>
      <c r="D12" s="63">
        <v>34</v>
      </c>
      <c r="E12" s="68" t="s">
        <v>329</v>
      </c>
      <c r="F12" s="67">
        <v>5.7941176470588198</v>
      </c>
      <c r="G12" s="66">
        <v>0.25989830519735102</v>
      </c>
      <c r="H12" s="66">
        <v>0.68744961690625295</v>
      </c>
      <c r="I12" s="66">
        <v>1.8257862983403601E-2</v>
      </c>
      <c r="J12" s="66">
        <v>0.69665513264129197</v>
      </c>
      <c r="K12" s="65">
        <v>2.4169740248795299E-2</v>
      </c>
      <c r="L12" s="67">
        <v>5.8181818181818201</v>
      </c>
      <c r="M12" s="66">
        <v>0.26275977569734299</v>
      </c>
      <c r="N12" s="66">
        <v>0.68627502733782597</v>
      </c>
      <c r="O12" s="66">
        <v>1.85013741394555E-2</v>
      </c>
      <c r="P12" s="66">
        <v>0.70172311348781902</v>
      </c>
      <c r="Q12" s="65">
        <v>2.3982121417998301E-2</v>
      </c>
      <c r="R12" s="67">
        <v>0.70051829226002105</v>
      </c>
      <c r="S12" s="66">
        <v>2.91877406234166E-2</v>
      </c>
      <c r="T12" s="66">
        <v>0.70989880830584096</v>
      </c>
      <c r="U12" s="66">
        <v>7.0679039551285401</v>
      </c>
      <c r="V12" s="65">
        <v>0.45659013976824803</v>
      </c>
      <c r="W12" s="64" t="s">
        <v>188</v>
      </c>
    </row>
    <row r="13" spans="1:23" x14ac:dyDescent="0.25">
      <c r="A13" s="51" t="s">
        <v>299</v>
      </c>
      <c r="B13" s="51" t="s">
        <v>191</v>
      </c>
      <c r="C13" s="51" t="s">
        <v>192</v>
      </c>
      <c r="D13" s="51">
        <v>68</v>
      </c>
      <c r="E13" s="62" t="s">
        <v>327</v>
      </c>
      <c r="F13" s="61">
        <v>9</v>
      </c>
      <c r="G13" s="52">
        <v>0.23704354037838399</v>
      </c>
      <c r="H13" s="52">
        <v>0.77648277777777797</v>
      </c>
      <c r="I13" s="52">
        <v>9.7461960865382197E-3</v>
      </c>
      <c r="J13" s="52">
        <v>0.70343222222222201</v>
      </c>
      <c r="K13" s="60">
        <v>1.19531963946212E-2</v>
      </c>
      <c r="L13" s="61">
        <v>9.0769230769230802</v>
      </c>
      <c r="M13" s="52">
        <v>0.56000845302157798</v>
      </c>
      <c r="N13" s="52">
        <v>0.78586384615384597</v>
      </c>
      <c r="O13" s="52">
        <v>1.4026072404653801E-2</v>
      </c>
      <c r="P13" s="52">
        <v>0.70248923076923098</v>
      </c>
      <c r="Q13" s="60">
        <v>2.2840639850863299E-2</v>
      </c>
      <c r="R13" s="61">
        <v>0.74929331572512803</v>
      </c>
      <c r="S13" s="52">
        <v>2.84530831555867E-2</v>
      </c>
      <c r="T13" s="52">
        <v>0.67880071169798595</v>
      </c>
      <c r="U13" s="52">
        <v>9.9138377890492304</v>
      </c>
      <c r="V13" s="60">
        <v>0.92377700911773297</v>
      </c>
      <c r="W13" s="59" t="s">
        <v>193</v>
      </c>
    </row>
    <row r="14" spans="1:23" x14ac:dyDescent="0.25">
      <c r="A14" s="51" t="s">
        <v>328</v>
      </c>
      <c r="B14" s="51" t="s">
        <v>194</v>
      </c>
      <c r="C14" s="51" t="s">
        <v>195</v>
      </c>
      <c r="D14" s="51">
        <v>75</v>
      </c>
      <c r="E14" s="62" t="s">
        <v>327</v>
      </c>
      <c r="F14" s="61">
        <v>8.1666666666666696</v>
      </c>
      <c r="G14" s="52">
        <v>0.26523529464653101</v>
      </c>
      <c r="H14" s="52">
        <v>0.76267166666666697</v>
      </c>
      <c r="I14" s="52">
        <v>8.0622563309698803E-3</v>
      </c>
      <c r="J14" s="52">
        <v>0.68396333333333303</v>
      </c>
      <c r="K14" s="60">
        <v>9.5097039385256404E-3</v>
      </c>
      <c r="L14" s="61">
        <v>8.0833333333333304</v>
      </c>
      <c r="M14" s="52">
        <v>0.78294639056901605</v>
      </c>
      <c r="N14" s="52">
        <v>0.74034750000000005</v>
      </c>
      <c r="O14" s="52">
        <v>2.1432914829023601E-2</v>
      </c>
      <c r="P14" s="52">
        <v>0.68144083333333305</v>
      </c>
      <c r="Q14" s="60">
        <v>2.8399703142343399E-2</v>
      </c>
      <c r="R14" s="61">
        <v>0.716569142506156</v>
      </c>
      <c r="S14" s="52">
        <v>3.1235184558242399E-2</v>
      </c>
      <c r="T14" s="52">
        <v>0.64261862698319605</v>
      </c>
      <c r="U14" s="52">
        <v>9.1250427749865306</v>
      </c>
      <c r="V14" s="60">
        <v>1.0584453040844299</v>
      </c>
      <c r="W14" s="59" t="s">
        <v>196</v>
      </c>
    </row>
    <row r="15" spans="1:23" x14ac:dyDescent="0.25">
      <c r="A15" s="51" t="s">
        <v>326</v>
      </c>
      <c r="B15" s="51" t="s">
        <v>197</v>
      </c>
      <c r="C15" s="51" t="s">
        <v>195</v>
      </c>
      <c r="D15" s="51">
        <v>120</v>
      </c>
      <c r="E15" s="62" t="s">
        <v>199</v>
      </c>
      <c r="F15" s="61"/>
      <c r="H15" s="52">
        <v>0.65859999999999996</v>
      </c>
      <c r="I15" s="52">
        <v>1.1952326269028E-2</v>
      </c>
      <c r="J15" s="52">
        <v>0.5514</v>
      </c>
      <c r="K15" s="60">
        <v>1.8863406140898702E-2</v>
      </c>
      <c r="L15" s="61"/>
      <c r="N15" s="52">
        <v>0.67414285714285704</v>
      </c>
      <c r="O15" s="52">
        <v>3.2077320244953897E-2</v>
      </c>
      <c r="P15" s="52">
        <v>0.58307142857142902</v>
      </c>
      <c r="Q15" s="60">
        <v>4.5823534464639701E-2</v>
      </c>
      <c r="R15" s="61">
        <v>0.70139078036240599</v>
      </c>
      <c r="S15" s="52">
        <v>5.2766219017663901E-2</v>
      </c>
      <c r="T15" s="52">
        <v>0.58722574596390897</v>
      </c>
      <c r="U15" s="52"/>
      <c r="V15" s="60"/>
      <c r="W15" s="59" t="s">
        <v>200</v>
      </c>
    </row>
    <row r="16" spans="1:23" x14ac:dyDescent="0.25">
      <c r="A16" s="51" t="s">
        <v>302</v>
      </c>
      <c r="B16" s="51" t="s">
        <v>197</v>
      </c>
      <c r="C16" s="51" t="s">
        <v>198</v>
      </c>
      <c r="D16" s="51">
        <v>339</v>
      </c>
      <c r="E16" s="62" t="s">
        <v>199</v>
      </c>
      <c r="F16" s="61"/>
      <c r="H16" s="52">
        <v>0.78815000000000002</v>
      </c>
      <c r="I16" s="52">
        <v>4.2549816850059397E-3</v>
      </c>
      <c r="J16" s="52">
        <v>0.60678571428571404</v>
      </c>
      <c r="K16" s="60">
        <v>4.36714981756959E-3</v>
      </c>
      <c r="L16" s="61"/>
      <c r="N16" s="52">
        <v>0.78815000000000002</v>
      </c>
      <c r="O16" s="52">
        <v>2.0907014833083399E-2</v>
      </c>
      <c r="P16" s="52">
        <v>0.60678571428571404</v>
      </c>
      <c r="Q16" s="60">
        <v>2.1458157231550399E-2</v>
      </c>
      <c r="R16" s="61">
        <v>0.81771487736341997</v>
      </c>
      <c r="S16" s="52">
        <v>5.2073646797221498E-2</v>
      </c>
      <c r="T16" s="52">
        <v>0.62954730183723595</v>
      </c>
      <c r="U16" s="52"/>
      <c r="V16" s="60"/>
      <c r="W16" s="59" t="s">
        <v>200</v>
      </c>
    </row>
    <row r="17" spans="1:23" x14ac:dyDescent="0.25">
      <c r="A17" s="51" t="s">
        <v>296</v>
      </c>
      <c r="B17" s="51" t="s">
        <v>201</v>
      </c>
      <c r="C17" s="51" t="s">
        <v>202</v>
      </c>
      <c r="D17" s="51">
        <v>40</v>
      </c>
      <c r="E17" s="62" t="s">
        <v>203</v>
      </c>
      <c r="F17" s="61">
        <v>7.0714285714285703</v>
      </c>
      <c r="G17" s="52">
        <v>0.50035208792476704</v>
      </c>
      <c r="H17" s="52">
        <v>0.72571428571428598</v>
      </c>
      <c r="I17" s="52">
        <v>2.23007441497113E-2</v>
      </c>
      <c r="J17" s="52">
        <v>0.66500000000000004</v>
      </c>
      <c r="K17" s="60">
        <v>2.4209392279778801E-2</v>
      </c>
      <c r="L17" s="61">
        <v>6</v>
      </c>
      <c r="M17" s="52">
        <v>0.81649658092772603</v>
      </c>
      <c r="N17" s="52">
        <v>0.68285714285714305</v>
      </c>
      <c r="O17" s="52">
        <v>5.5149765173021899E-2</v>
      </c>
      <c r="P17" s="52">
        <v>0.71</v>
      </c>
      <c r="Q17" s="60">
        <v>5.5248357010692702E-2</v>
      </c>
      <c r="R17" s="61">
        <v>0.72843906172432005</v>
      </c>
      <c r="S17" s="52">
        <v>8.9186090216160002E-2</v>
      </c>
      <c r="T17" s="52">
        <v>0.66749681738714794</v>
      </c>
      <c r="U17" s="52">
        <v>7.8145203620488797</v>
      </c>
      <c r="V17" s="60">
        <v>1.26547784518826</v>
      </c>
      <c r="W17" s="59" t="s">
        <v>204</v>
      </c>
    </row>
    <row r="18" spans="1:23" x14ac:dyDescent="0.25">
      <c r="A18" s="51" t="s">
        <v>300</v>
      </c>
      <c r="B18" s="51" t="s">
        <v>201</v>
      </c>
      <c r="C18" s="51" t="s">
        <v>205</v>
      </c>
      <c r="D18" s="51">
        <v>16</v>
      </c>
      <c r="E18" s="62" t="s">
        <v>203</v>
      </c>
      <c r="F18" s="61">
        <v>4.6666666666666696</v>
      </c>
      <c r="G18" s="52">
        <v>0.37063963276171302</v>
      </c>
      <c r="H18" s="52">
        <v>0.65749999999999997</v>
      </c>
      <c r="I18" s="52">
        <v>4.4763689289287603E-2</v>
      </c>
      <c r="J18" s="52">
        <v>0.63249999999999995</v>
      </c>
      <c r="K18" s="60">
        <v>5.1382404723324497E-2</v>
      </c>
      <c r="L18" s="61">
        <v>4.8571428571428603</v>
      </c>
      <c r="M18" s="52">
        <v>0.45922146480918802</v>
      </c>
      <c r="N18" s="52">
        <v>0.65857142857142903</v>
      </c>
      <c r="O18" s="52">
        <v>6.7943554003394899E-2</v>
      </c>
      <c r="P18" s="52">
        <v>0.69</v>
      </c>
      <c r="Q18" s="60">
        <v>6.8972044026133203E-2</v>
      </c>
      <c r="R18" s="61">
        <v>0.71685363357545195</v>
      </c>
      <c r="S18" s="52">
        <v>0.100816234968231</v>
      </c>
      <c r="T18" s="52">
        <v>0.689596841424294</v>
      </c>
      <c r="U18" s="52">
        <v>7.1170208373541799</v>
      </c>
      <c r="V18" s="60">
        <v>0.97331061436853405</v>
      </c>
      <c r="W18" s="59" t="s">
        <v>204</v>
      </c>
    </row>
    <row r="19" spans="1:23" x14ac:dyDescent="0.25">
      <c r="A19" s="51" t="s">
        <v>301</v>
      </c>
      <c r="B19" s="51" t="s">
        <v>201</v>
      </c>
      <c r="C19" s="51" t="s">
        <v>206</v>
      </c>
      <c r="D19" s="51">
        <v>16</v>
      </c>
      <c r="E19" s="62" t="s">
        <v>203</v>
      </c>
      <c r="F19" s="61">
        <v>5.9166666666666696</v>
      </c>
      <c r="G19" s="52">
        <v>0.64627917162536497</v>
      </c>
      <c r="H19" s="52">
        <v>0.70499999999999996</v>
      </c>
      <c r="I19" s="52">
        <v>3.6688698614976901E-2</v>
      </c>
      <c r="J19" s="52">
        <v>0.69083333333333297</v>
      </c>
      <c r="K19" s="60">
        <v>4.3393315130095797E-2</v>
      </c>
      <c r="L19" s="61">
        <v>5.5714285714285703</v>
      </c>
      <c r="M19" s="52">
        <v>0.78246079643595201</v>
      </c>
      <c r="N19" s="52">
        <v>0.69142857142857095</v>
      </c>
      <c r="O19" s="52">
        <v>5.3649149970125397E-2</v>
      </c>
      <c r="P19" s="52">
        <v>0.71285714285714297</v>
      </c>
      <c r="Q19" s="60">
        <v>6.1710317332729102E-2</v>
      </c>
      <c r="R19" s="61">
        <v>0.75185425255526495</v>
      </c>
      <c r="S19" s="52">
        <v>9.25972750503712E-2</v>
      </c>
      <c r="T19" s="52">
        <v>0.73674607017531302</v>
      </c>
      <c r="U19" s="52">
        <v>8.1670057578255104</v>
      </c>
      <c r="V19" s="60">
        <v>1.4012615048939301</v>
      </c>
      <c r="W19" s="59" t="s">
        <v>204</v>
      </c>
    </row>
    <row r="20" spans="1:23" x14ac:dyDescent="0.25">
      <c r="A20" s="51" t="s">
        <v>325</v>
      </c>
      <c r="B20" s="51" t="s">
        <v>197</v>
      </c>
      <c r="C20" s="51" t="s">
        <v>207</v>
      </c>
      <c r="D20" s="51">
        <v>25</v>
      </c>
      <c r="E20" s="62" t="s">
        <v>324</v>
      </c>
      <c r="F20" s="61"/>
      <c r="H20" s="52">
        <v>0.769133333333333</v>
      </c>
      <c r="I20" s="52">
        <v>1.49148110045547E-2</v>
      </c>
      <c r="J20" s="52">
        <v>0.518133333333333</v>
      </c>
      <c r="K20" s="60">
        <v>3.47384673109093E-2</v>
      </c>
      <c r="L20" s="61"/>
      <c r="N20" s="52">
        <v>0.77357142857142902</v>
      </c>
      <c r="O20" s="52">
        <v>1.9696520104795601E-2</v>
      </c>
      <c r="P20" s="52">
        <v>0.52764285714285697</v>
      </c>
      <c r="Q20" s="60">
        <v>4.6081700873730903E-2</v>
      </c>
      <c r="R20" s="61">
        <v>0.81722274123328498</v>
      </c>
      <c r="S20" s="52">
        <v>5.3342905887467797E-2</v>
      </c>
      <c r="T20" s="52">
        <v>0.55052917958438896</v>
      </c>
      <c r="U20" s="52"/>
      <c r="V20" s="60"/>
      <c r="W20" s="59" t="s">
        <v>200</v>
      </c>
    </row>
    <row r="21" spans="1:23" x14ac:dyDescent="0.25">
      <c r="A21" s="51" t="s">
        <v>323</v>
      </c>
      <c r="B21" s="51" t="s">
        <v>208</v>
      </c>
      <c r="C21" s="51" t="s">
        <v>210</v>
      </c>
      <c r="D21" s="51">
        <v>62</v>
      </c>
      <c r="E21" s="62" t="s">
        <v>203</v>
      </c>
      <c r="F21" s="61"/>
      <c r="H21" s="52">
        <v>0.73185714285714298</v>
      </c>
      <c r="I21" s="52">
        <v>1.21591855628044E-2</v>
      </c>
      <c r="J21" s="52">
        <v>0.63292857142857095</v>
      </c>
      <c r="K21" s="60">
        <v>1.4355464293124001E-2</v>
      </c>
      <c r="L21" s="61"/>
      <c r="N21" s="52">
        <v>0.748714285714286</v>
      </c>
      <c r="O21" s="52">
        <v>2.3265255400350501E-2</v>
      </c>
      <c r="P21" s="52">
        <v>0.66985714285714304</v>
      </c>
      <c r="Q21" s="60">
        <v>3.3024109930998802E-2</v>
      </c>
      <c r="R21" s="61">
        <v>0.79465810763063205</v>
      </c>
      <c r="S21" s="52">
        <v>7.6940778066279802E-2</v>
      </c>
      <c r="T21" s="52">
        <v>0.68724043448321503</v>
      </c>
      <c r="U21" s="52"/>
      <c r="V21" s="60"/>
      <c r="W21" s="59" t="s">
        <v>209</v>
      </c>
    </row>
    <row r="22" spans="1:23" s="63" customFormat="1" x14ac:dyDescent="0.25">
      <c r="A22" s="63" t="s">
        <v>297</v>
      </c>
      <c r="B22" s="63" t="s">
        <v>211</v>
      </c>
      <c r="C22" s="63" t="s">
        <v>212</v>
      </c>
      <c r="D22" s="63">
        <v>32</v>
      </c>
      <c r="E22" s="68" t="s">
        <v>213</v>
      </c>
      <c r="F22" s="67">
        <v>5.71428571428571</v>
      </c>
      <c r="G22" s="66">
        <v>0.27322953332351202</v>
      </c>
      <c r="H22" s="66">
        <v>0.69455209453914402</v>
      </c>
      <c r="I22" s="66">
        <v>2.0658629199621099E-2</v>
      </c>
      <c r="J22" s="66">
        <v>0.70317217543302102</v>
      </c>
      <c r="K22" s="65">
        <v>3.2372535123286E-2</v>
      </c>
      <c r="L22" s="67">
        <v>5.71428571428571</v>
      </c>
      <c r="M22" s="66">
        <v>0.33197000110349301</v>
      </c>
      <c r="N22" s="66">
        <v>0.69455209453914402</v>
      </c>
      <c r="O22" s="66">
        <v>2.5099940971881399E-2</v>
      </c>
      <c r="P22" s="66">
        <v>0.70317217543302102</v>
      </c>
      <c r="Q22" s="65">
        <v>3.9332170244845699E-2</v>
      </c>
      <c r="R22" s="67">
        <v>0.69457692469009003</v>
      </c>
      <c r="S22" s="66">
        <v>3.3516898831419902E-2</v>
      </c>
      <c r="T22" s="66">
        <v>0.70319731375078598</v>
      </c>
      <c r="U22" s="66">
        <v>7.0234278032699198</v>
      </c>
      <c r="V22" s="65">
        <v>0.52383281778986901</v>
      </c>
      <c r="W22" s="64" t="s">
        <v>214</v>
      </c>
    </row>
    <row r="23" spans="1:23" x14ac:dyDescent="0.25">
      <c r="A23" s="51" t="s">
        <v>309</v>
      </c>
      <c r="B23" s="51" t="s">
        <v>197</v>
      </c>
      <c r="C23" s="51" t="s">
        <v>216</v>
      </c>
      <c r="D23" s="51">
        <v>194</v>
      </c>
      <c r="E23" s="62" t="s">
        <v>199</v>
      </c>
      <c r="F23" s="61"/>
      <c r="H23" s="52">
        <v>0.70273333333333299</v>
      </c>
      <c r="I23" s="52">
        <v>8.6765407131302891E-3</v>
      </c>
      <c r="J23" s="52">
        <v>0.54273333333333296</v>
      </c>
      <c r="K23" s="60">
        <v>1.16663607164423E-2</v>
      </c>
      <c r="L23" s="61"/>
      <c r="N23" s="52">
        <v>0.71735714285714303</v>
      </c>
      <c r="O23" s="52">
        <v>2.9510960367118502E-2</v>
      </c>
      <c r="P23" s="52">
        <v>0.57142857142857095</v>
      </c>
      <c r="Q23" s="60">
        <v>3.2718868146836097E-2</v>
      </c>
      <c r="R23" s="61">
        <v>0.74520652512381103</v>
      </c>
      <c r="S23" s="52">
        <v>5.3024641362549099E-2</v>
      </c>
      <c r="T23" s="52">
        <v>0.57553612760012796</v>
      </c>
      <c r="U23" s="52"/>
      <c r="V23" s="60"/>
      <c r="W23" s="59" t="s">
        <v>200</v>
      </c>
    </row>
    <row r="24" spans="1:23" x14ac:dyDescent="0.25">
      <c r="A24" s="51" t="s">
        <v>310</v>
      </c>
      <c r="B24" s="51" t="s">
        <v>217</v>
      </c>
      <c r="C24" s="51" t="s">
        <v>216</v>
      </c>
      <c r="D24" s="51">
        <v>19.2</v>
      </c>
      <c r="E24" s="62" t="s">
        <v>215</v>
      </c>
      <c r="F24" s="61">
        <v>4.8571428571428603</v>
      </c>
      <c r="G24" s="52">
        <v>0.23748024515890001</v>
      </c>
      <c r="H24" s="52">
        <v>0.64238095238095205</v>
      </c>
      <c r="I24" s="52">
        <v>3.2731202127164502E-2</v>
      </c>
      <c r="J24" s="52">
        <v>0.64952380952380995</v>
      </c>
      <c r="K24" s="60">
        <v>4.25014206489637E-2</v>
      </c>
      <c r="L24" s="61">
        <v>4.8</v>
      </c>
      <c r="M24" s="52">
        <v>0.22478059477960699</v>
      </c>
      <c r="N24" s="52">
        <v>0.63449999999999995</v>
      </c>
      <c r="O24" s="52">
        <v>3.0979407421875001E-2</v>
      </c>
      <c r="P24" s="52">
        <v>0.63949999999999996</v>
      </c>
      <c r="Q24" s="60">
        <v>4.0285004393041397E-2</v>
      </c>
      <c r="R24" s="61">
        <v>0.64957386712544796</v>
      </c>
      <c r="S24" s="52">
        <v>3.8399903565166003E-2</v>
      </c>
      <c r="T24" s="52">
        <v>0.65679670478807295</v>
      </c>
      <c r="U24" s="52">
        <v>6.5059636445707003</v>
      </c>
      <c r="V24" s="60">
        <v>0.43158470357704898</v>
      </c>
      <c r="W24" s="59" t="s">
        <v>218</v>
      </c>
    </row>
    <row r="25" spans="1:23" x14ac:dyDescent="0.25">
      <c r="A25" s="51" t="s">
        <v>322</v>
      </c>
      <c r="B25" s="51" t="s">
        <v>219</v>
      </c>
      <c r="C25" s="51" t="s">
        <v>220</v>
      </c>
      <c r="D25" s="51">
        <v>35</v>
      </c>
      <c r="E25" s="62" t="s">
        <v>221</v>
      </c>
      <c r="F25" s="61">
        <v>6.85</v>
      </c>
      <c r="G25" s="52">
        <v>0.386598246677821</v>
      </c>
      <c r="H25" s="52">
        <v>0.73285</v>
      </c>
      <c r="I25" s="52">
        <v>1.66134597042173E-2</v>
      </c>
      <c r="K25" s="60"/>
      <c r="L25" s="61">
        <v>6.375</v>
      </c>
      <c r="M25" s="52">
        <v>0.53243041128127</v>
      </c>
      <c r="N25" s="52">
        <v>0.71899999999999997</v>
      </c>
      <c r="O25" s="52">
        <v>7.66718424753927E-3</v>
      </c>
      <c r="Q25" s="60"/>
      <c r="R25" s="61">
        <v>0.75349591698268104</v>
      </c>
      <c r="S25" s="52">
        <v>5.3560857293255097E-2</v>
      </c>
      <c r="T25" s="52"/>
      <c r="U25" s="52">
        <v>7.2609717868338599</v>
      </c>
      <c r="V25" s="60">
        <v>0.98285340175247404</v>
      </c>
      <c r="W25" s="59" t="s">
        <v>222</v>
      </c>
    </row>
    <row r="26" spans="1:23" x14ac:dyDescent="0.25">
      <c r="A26" s="51" t="s">
        <v>321</v>
      </c>
      <c r="B26" s="51" t="s">
        <v>223</v>
      </c>
      <c r="C26" s="51" t="s">
        <v>224</v>
      </c>
      <c r="D26" s="51">
        <v>457</v>
      </c>
      <c r="E26" s="62" t="s">
        <v>225</v>
      </c>
      <c r="F26" s="61">
        <v>10.2727272727273</v>
      </c>
      <c r="G26" s="52">
        <v>0.193185336303456</v>
      </c>
      <c r="H26" s="52">
        <v>0.73263636363636397</v>
      </c>
      <c r="I26" s="52">
        <v>3.6668424635253401E-3</v>
      </c>
      <c r="J26" s="52">
        <v>0.52636363636363603</v>
      </c>
      <c r="K26" s="60">
        <v>4.5240232408655396E-3</v>
      </c>
      <c r="L26" s="61">
        <v>10.1666666666667</v>
      </c>
      <c r="M26" s="52">
        <v>1.9393584277051801</v>
      </c>
      <c r="N26" s="52">
        <v>0.74250000000000005</v>
      </c>
      <c r="O26" s="52">
        <v>3.5627470674560499E-2</v>
      </c>
      <c r="P26" s="52">
        <v>0.54100000000000004</v>
      </c>
      <c r="Q26" s="60">
        <v>4.2111756078320899E-2</v>
      </c>
      <c r="R26" s="61">
        <v>0.78893608544451099</v>
      </c>
      <c r="S26" s="52">
        <v>9.7880828343999499E-2</v>
      </c>
      <c r="T26" s="52">
        <v>0.56681225148575698</v>
      </c>
      <c r="U26" s="52">
        <v>10.8910728910729</v>
      </c>
      <c r="V26" s="60">
        <v>2.5048631394288599</v>
      </c>
      <c r="W26" s="59" t="s">
        <v>226</v>
      </c>
    </row>
    <row r="27" spans="1:23" x14ac:dyDescent="0.25">
      <c r="A27" s="51" t="s">
        <v>320</v>
      </c>
      <c r="B27" s="51" t="s">
        <v>227</v>
      </c>
      <c r="C27" s="51" t="s">
        <v>229</v>
      </c>
      <c r="D27" s="51">
        <v>8.5</v>
      </c>
      <c r="E27" s="62" t="s">
        <v>230</v>
      </c>
      <c r="F27" s="61">
        <v>3.1333333333333302</v>
      </c>
      <c r="G27" s="52">
        <v>0.362460413039008</v>
      </c>
      <c r="H27" s="52">
        <v>0.51533333333333298</v>
      </c>
      <c r="I27" s="52">
        <v>6.2762713160484901E-2</v>
      </c>
      <c r="J27" s="52">
        <v>0.44666666666666699</v>
      </c>
      <c r="K27" s="60">
        <v>8.3057792763686605E-2</v>
      </c>
      <c r="L27" s="61">
        <v>3.3333333333333299</v>
      </c>
      <c r="M27" s="52">
        <v>0.33333333333333298</v>
      </c>
      <c r="N27" s="52">
        <v>0.56999999999999995</v>
      </c>
      <c r="O27" s="52">
        <v>3.5683796509527001E-2</v>
      </c>
      <c r="P27" s="52">
        <v>0.581666666666667</v>
      </c>
      <c r="Q27" s="60">
        <v>0.101107753301998</v>
      </c>
      <c r="R27" s="61">
        <v>0.64450031171656597</v>
      </c>
      <c r="S27" s="52">
        <v>8.6764768410143606E-2</v>
      </c>
      <c r="T27" s="52">
        <v>0.55862252115148703</v>
      </c>
      <c r="U27" s="52">
        <v>5.4241404105925</v>
      </c>
      <c r="V27" s="60">
        <v>0.83790023061971797</v>
      </c>
      <c r="W27" s="59" t="s">
        <v>231</v>
      </c>
    </row>
    <row r="28" spans="1:23" x14ac:dyDescent="0.25">
      <c r="A28" s="51" t="s">
        <v>319</v>
      </c>
      <c r="B28" s="51" t="s">
        <v>232</v>
      </c>
      <c r="C28" s="51" t="s">
        <v>234</v>
      </c>
      <c r="D28" s="51">
        <v>87</v>
      </c>
      <c r="E28" s="62" t="s">
        <v>235</v>
      </c>
      <c r="F28" s="61">
        <v>3.5161290322580601</v>
      </c>
      <c r="G28" s="52">
        <v>0.103695169473043</v>
      </c>
      <c r="H28" s="52">
        <v>0.54870967741935495</v>
      </c>
      <c r="I28" s="52">
        <v>1.6499335047639101E-2</v>
      </c>
      <c r="J28" s="52">
        <v>0.58032258064516096</v>
      </c>
      <c r="K28" s="60">
        <v>1.8029871576560601E-2</v>
      </c>
      <c r="L28" s="61">
        <v>4.125</v>
      </c>
      <c r="M28" s="52">
        <v>0.39809815731442799</v>
      </c>
      <c r="N28" s="52">
        <v>0.68874999999999997</v>
      </c>
      <c r="O28" s="52">
        <v>2.8625506857646098E-2</v>
      </c>
      <c r="P28" s="52">
        <v>0.72124999999999995</v>
      </c>
      <c r="Q28" s="60">
        <v>2.9727182125839899E-2</v>
      </c>
      <c r="R28" s="61">
        <v>0.65160344094270695</v>
      </c>
      <c r="S28" s="52">
        <v>3.8157817458351499E-2</v>
      </c>
      <c r="T28" s="52">
        <v>0.68914437992706001</v>
      </c>
      <c r="U28" s="52">
        <v>4.1950506100142402</v>
      </c>
      <c r="V28" s="60">
        <v>0.48479862186917999</v>
      </c>
      <c r="W28" s="59" t="s">
        <v>318</v>
      </c>
    </row>
    <row r="29" spans="1:23" x14ac:dyDescent="0.25">
      <c r="A29" s="51" t="s">
        <v>233</v>
      </c>
      <c r="B29" s="51" t="s">
        <v>227</v>
      </c>
      <c r="C29" s="51" t="s">
        <v>317</v>
      </c>
      <c r="D29" s="51">
        <v>9</v>
      </c>
      <c r="E29" s="62" t="s">
        <v>230</v>
      </c>
      <c r="F29" s="61">
        <v>4.4000000000000004</v>
      </c>
      <c r="G29" s="52">
        <v>0.49849714117525701</v>
      </c>
      <c r="H29" s="52">
        <v>0.68466666666666698</v>
      </c>
      <c r="I29" s="52">
        <v>4.6501881359661101E-2</v>
      </c>
      <c r="J29" s="52">
        <v>0.60799999999999998</v>
      </c>
      <c r="K29" s="60">
        <v>6.9198810612293493E-2</v>
      </c>
      <c r="L29" s="61">
        <v>5</v>
      </c>
      <c r="M29" s="52">
        <v>0.81649658092772603</v>
      </c>
      <c r="N29" s="52">
        <v>0.69499999999999995</v>
      </c>
      <c r="O29" s="52">
        <v>7.0651727980755502E-2</v>
      </c>
      <c r="P29" s="52">
        <v>0.57833333333333303</v>
      </c>
      <c r="Q29" s="60">
        <v>7.9599692908396996E-2</v>
      </c>
      <c r="R29" s="61">
        <v>0.77616074224996201</v>
      </c>
      <c r="S29" s="52">
        <v>0.11904010333560899</v>
      </c>
      <c r="T29" s="52">
        <v>0.68924887724631501</v>
      </c>
      <c r="U29" s="52">
        <v>7.90198637088589</v>
      </c>
      <c r="V29" s="60">
        <v>1.5766337769775001</v>
      </c>
      <c r="W29" s="59" t="s">
        <v>315</v>
      </c>
    </row>
    <row r="30" spans="1:23" x14ac:dyDescent="0.25">
      <c r="A30" s="51" t="s">
        <v>228</v>
      </c>
      <c r="B30" s="51" t="s">
        <v>227</v>
      </c>
      <c r="C30" s="51" t="s">
        <v>316</v>
      </c>
      <c r="D30" s="51">
        <v>9</v>
      </c>
      <c r="E30" s="62" t="s">
        <v>230</v>
      </c>
      <c r="F30" s="61">
        <v>5.06666666666667</v>
      </c>
      <c r="G30" s="52">
        <v>0.48838551182776202</v>
      </c>
      <c r="H30" s="52">
        <v>0.74399999999999999</v>
      </c>
      <c r="I30" s="52">
        <v>3.9167028511861601E-2</v>
      </c>
      <c r="J30" s="52">
        <v>0.66</v>
      </c>
      <c r="K30" s="60">
        <v>9.1887103534273901E-2</v>
      </c>
      <c r="L30" s="61">
        <v>5.1666666666666696</v>
      </c>
      <c r="M30" s="52">
        <v>0.47726070210921201</v>
      </c>
      <c r="N30" s="52">
        <v>0.79833333333333301</v>
      </c>
      <c r="O30" s="52">
        <v>2.4686928615047399E-2</v>
      </c>
      <c r="P30" s="52">
        <v>0.72666666666666702</v>
      </c>
      <c r="Q30" s="60">
        <v>5.8290460435458699E-2</v>
      </c>
      <c r="R30" s="61">
        <v>0.89499559364846304</v>
      </c>
      <c r="S30" s="52">
        <v>0.107719818042391</v>
      </c>
      <c r="T30" s="52">
        <v>0.79394770404299198</v>
      </c>
      <c r="U30" s="52">
        <v>8.1993865626152598</v>
      </c>
      <c r="V30" s="60">
        <v>1.20747661506701</v>
      </c>
      <c r="W30" s="59" t="s">
        <v>315</v>
      </c>
    </row>
    <row r="31" spans="1:23" x14ac:dyDescent="0.25">
      <c r="A31" s="51" t="s">
        <v>314</v>
      </c>
      <c r="B31" s="51" t="s">
        <v>236</v>
      </c>
      <c r="C31" s="51" t="s">
        <v>237</v>
      </c>
      <c r="D31" s="51">
        <v>52</v>
      </c>
      <c r="E31" s="62" t="s">
        <v>238</v>
      </c>
      <c r="F31" s="61">
        <v>7.625</v>
      </c>
      <c r="G31" s="52">
        <v>0.33868256871728902</v>
      </c>
      <c r="H31" s="52">
        <v>0.72018749999999998</v>
      </c>
      <c r="I31" s="52">
        <v>1.0420093553956299E-2</v>
      </c>
      <c r="J31" s="52">
        <v>0.76375000000000004</v>
      </c>
      <c r="K31" s="60">
        <v>1.37283162356739E-2</v>
      </c>
      <c r="L31" s="61">
        <v>7.6666666666666696</v>
      </c>
      <c r="M31" s="52">
        <v>0.79930525388545304</v>
      </c>
      <c r="N31" s="52">
        <v>0.73888888888888904</v>
      </c>
      <c r="O31" s="52">
        <v>1.60800466801116E-2</v>
      </c>
      <c r="P31" s="52">
        <v>0.77444444444444405</v>
      </c>
      <c r="Q31" s="60">
        <v>2.53520277027692E-2</v>
      </c>
      <c r="R31" s="61">
        <v>0.77510450274394704</v>
      </c>
      <c r="S31" s="52">
        <v>5.7671095672295503E-2</v>
      </c>
      <c r="T31" s="52">
        <v>0.82198880704079103</v>
      </c>
      <c r="U31" s="52">
        <v>9.5156398859793292</v>
      </c>
      <c r="V31" s="60">
        <v>1.3285527299841</v>
      </c>
      <c r="W31" s="59" t="s">
        <v>239</v>
      </c>
    </row>
    <row r="32" spans="1:23" x14ac:dyDescent="0.25">
      <c r="A32" s="51" t="s">
        <v>240</v>
      </c>
      <c r="B32" s="51" t="s">
        <v>236</v>
      </c>
      <c r="C32" s="51" t="s">
        <v>241</v>
      </c>
      <c r="D32" s="51">
        <v>39</v>
      </c>
      <c r="E32" s="62" t="s">
        <v>238</v>
      </c>
      <c r="F32" s="61">
        <v>7.3125</v>
      </c>
      <c r="G32" s="52">
        <v>0.25628075339635498</v>
      </c>
      <c r="H32" s="52">
        <v>0.75006249999999997</v>
      </c>
      <c r="I32" s="52">
        <v>9.0384109669242995E-3</v>
      </c>
      <c r="J32" s="52">
        <v>0.730375</v>
      </c>
      <c r="K32" s="60">
        <v>1.7615869539966598E-2</v>
      </c>
      <c r="L32" s="61">
        <v>7.5555555555555598</v>
      </c>
      <c r="M32" s="52">
        <v>0.44444444444444398</v>
      </c>
      <c r="N32" s="52">
        <v>0.77677777777777801</v>
      </c>
      <c r="O32" s="52">
        <v>1.0362563198812499E-2</v>
      </c>
      <c r="P32" s="52">
        <v>0.70377777777777795</v>
      </c>
      <c r="Q32" s="60">
        <v>3.7733634339854202E-2</v>
      </c>
      <c r="R32" s="61">
        <v>0.81752865277029996</v>
      </c>
      <c r="S32" s="52">
        <v>5.9890377312790399E-2</v>
      </c>
      <c r="T32" s="52">
        <v>0.79607031382999105</v>
      </c>
      <c r="U32" s="52">
        <v>9.6509285698474905</v>
      </c>
      <c r="V32" s="60">
        <v>1.07333300929057</v>
      </c>
      <c r="W32" s="59" t="s">
        <v>239</v>
      </c>
    </row>
    <row r="33" spans="1:23" x14ac:dyDescent="0.25">
      <c r="A33" s="51" t="s">
        <v>242</v>
      </c>
      <c r="B33" s="51" t="s">
        <v>236</v>
      </c>
      <c r="C33" s="51" t="s">
        <v>243</v>
      </c>
      <c r="D33" s="51">
        <v>38</v>
      </c>
      <c r="E33" s="62" t="s">
        <v>238</v>
      </c>
      <c r="F33" s="61">
        <v>10.8125</v>
      </c>
      <c r="G33" s="52">
        <v>0.54099924231017205</v>
      </c>
      <c r="H33" s="52">
        <v>0.79249999999999998</v>
      </c>
      <c r="I33" s="52">
        <v>9.0794292792023001E-3</v>
      </c>
      <c r="J33" s="52">
        <v>0.80387500000000001</v>
      </c>
      <c r="K33" s="60">
        <v>7.0211713301162803E-3</v>
      </c>
      <c r="L33" s="61">
        <v>10.5555555555556</v>
      </c>
      <c r="M33" s="52">
        <v>1.1679886689793699</v>
      </c>
      <c r="N33" s="52">
        <v>0.78800000000000003</v>
      </c>
      <c r="O33" s="52">
        <v>1.7257848456088999E-2</v>
      </c>
      <c r="P33" s="52">
        <v>0.80388888888888899</v>
      </c>
      <c r="Q33" s="60">
        <v>8.9418560782119905E-3</v>
      </c>
      <c r="R33" s="61">
        <v>0.82958182671622804</v>
      </c>
      <c r="S33" s="52">
        <v>6.2409940051448697E-2</v>
      </c>
      <c r="T33" s="52">
        <v>0.84148907375584603</v>
      </c>
      <c r="U33" s="52">
        <v>13.4977042171364</v>
      </c>
      <c r="V33" s="60">
        <v>1.96121153604</v>
      </c>
      <c r="W33" s="59" t="s">
        <v>239</v>
      </c>
    </row>
    <row r="34" spans="1:23" x14ac:dyDescent="0.25">
      <c r="A34" s="51" t="s">
        <v>244</v>
      </c>
      <c r="B34" s="51" t="s">
        <v>236</v>
      </c>
      <c r="C34" s="51" t="s">
        <v>245</v>
      </c>
      <c r="D34" s="51">
        <v>37</v>
      </c>
      <c r="E34" s="62" t="s">
        <v>238</v>
      </c>
      <c r="F34" s="61">
        <v>6.375</v>
      </c>
      <c r="G34" s="52">
        <v>0.303528630658839</v>
      </c>
      <c r="H34" s="52">
        <v>0.65400000000000003</v>
      </c>
      <c r="I34" s="52">
        <v>1.9697903629762401E-2</v>
      </c>
      <c r="J34" s="52">
        <v>0.70093749999999999</v>
      </c>
      <c r="K34" s="60">
        <v>1.9788180979601999E-2</v>
      </c>
      <c r="L34" s="61">
        <v>6.1111111111111098</v>
      </c>
      <c r="M34" s="52">
        <v>0.45474182065958102</v>
      </c>
      <c r="N34" s="52">
        <v>0.64533333333333298</v>
      </c>
      <c r="O34" s="52">
        <v>2.3750438592441501E-2</v>
      </c>
      <c r="P34" s="52">
        <v>0.69699999999999995</v>
      </c>
      <c r="Q34" s="60">
        <v>2.1476731594914499E-2</v>
      </c>
      <c r="R34" s="61">
        <v>0.67980209577751105</v>
      </c>
      <c r="S34" s="52">
        <v>5.4816702800726903E-2</v>
      </c>
      <c r="T34" s="52">
        <v>0.728591409035243</v>
      </c>
      <c r="U34" s="52">
        <v>7.8652090774614898</v>
      </c>
      <c r="V34" s="60">
        <v>0.94510846414201799</v>
      </c>
      <c r="W34" s="59" t="s">
        <v>239</v>
      </c>
    </row>
    <row r="35" spans="1:23" x14ac:dyDescent="0.25">
      <c r="A35" s="51" t="s">
        <v>247</v>
      </c>
      <c r="B35" s="51" t="s">
        <v>246</v>
      </c>
      <c r="C35" s="51" t="s">
        <v>248</v>
      </c>
      <c r="D35" s="51">
        <v>31</v>
      </c>
      <c r="E35" s="62" t="s">
        <v>249</v>
      </c>
      <c r="F35" s="61">
        <v>5.5</v>
      </c>
      <c r="G35" s="52">
        <v>0.275546594836383</v>
      </c>
      <c r="H35" s="52">
        <v>0.66420000000000001</v>
      </c>
      <c r="I35" s="52">
        <v>1.38084246962712E-2</v>
      </c>
      <c r="J35" s="52">
        <v>0.70650000000000002</v>
      </c>
      <c r="K35" s="60">
        <v>1.9226380410875699E-2</v>
      </c>
      <c r="L35" s="61">
        <v>5.5714285714285703</v>
      </c>
      <c r="M35" s="52">
        <v>0.48092880658866999</v>
      </c>
      <c r="N35" s="52">
        <v>0.66214285714285703</v>
      </c>
      <c r="O35" s="52">
        <v>3.47634376700501E-2</v>
      </c>
      <c r="P35" s="52">
        <v>0.67285714285714304</v>
      </c>
      <c r="Q35" s="60">
        <v>4.15963760849591E-2</v>
      </c>
      <c r="R35" s="61">
        <v>0.70366983484561396</v>
      </c>
      <c r="S35" s="52">
        <v>7.6023470905344601E-2</v>
      </c>
      <c r="T35" s="52">
        <v>0.74848349641437195</v>
      </c>
      <c r="U35" s="52">
        <v>7.3522163014771902</v>
      </c>
      <c r="V35" s="60">
        <v>1.0943598423491001</v>
      </c>
      <c r="W35" s="59" t="s">
        <v>313</v>
      </c>
    </row>
    <row r="36" spans="1:23" x14ac:dyDescent="0.25">
      <c r="A36" s="51" t="s">
        <v>250</v>
      </c>
      <c r="B36" s="51" t="s">
        <v>246</v>
      </c>
      <c r="C36" s="51" t="s">
        <v>251</v>
      </c>
      <c r="D36" s="51">
        <v>39</v>
      </c>
      <c r="E36" s="62" t="s">
        <v>249</v>
      </c>
      <c r="F36" s="61">
        <v>5.3</v>
      </c>
      <c r="G36" s="52">
        <v>0.24242922642404599</v>
      </c>
      <c r="H36" s="52">
        <v>0.66290000000000004</v>
      </c>
      <c r="I36" s="52">
        <v>1.1640685355921099E-2</v>
      </c>
      <c r="J36" s="52">
        <v>0.70640000000000003</v>
      </c>
      <c r="K36" s="60">
        <v>1.4796514525565199E-2</v>
      </c>
      <c r="L36" s="61">
        <v>5.8571428571428603</v>
      </c>
      <c r="M36" s="52">
        <v>0.40406101782088399</v>
      </c>
      <c r="N36" s="52">
        <v>0.68028571428571405</v>
      </c>
      <c r="O36" s="52">
        <v>2.6899030152205301E-2</v>
      </c>
      <c r="P36" s="52">
        <v>0.71957142857142897</v>
      </c>
      <c r="Q36" s="60">
        <v>3.04793897130325E-2</v>
      </c>
      <c r="R36" s="61">
        <v>0.72031027009235504</v>
      </c>
      <c r="S36" s="52">
        <v>7.31115571181713E-2</v>
      </c>
      <c r="T36" s="52">
        <v>0.76757757549138494</v>
      </c>
      <c r="U36" s="52">
        <v>7.5382266865706899</v>
      </c>
      <c r="V36" s="60">
        <v>1.04132075113644</v>
      </c>
      <c r="W36" s="59" t="s">
        <v>313</v>
      </c>
    </row>
    <row r="37" spans="1:23" x14ac:dyDescent="0.25">
      <c r="A37" s="51" t="s">
        <v>252</v>
      </c>
      <c r="B37" s="51" t="s">
        <v>246</v>
      </c>
      <c r="C37" s="51" t="s">
        <v>253</v>
      </c>
      <c r="D37" s="51">
        <v>48</v>
      </c>
      <c r="E37" s="62" t="s">
        <v>249</v>
      </c>
      <c r="F37" s="61">
        <v>5.5</v>
      </c>
      <c r="G37" s="52">
        <v>0.17190354104313199</v>
      </c>
      <c r="H37" s="52">
        <v>0.69110000000000005</v>
      </c>
      <c r="I37" s="52">
        <v>1.0078990624534601E-2</v>
      </c>
      <c r="J37" s="52">
        <v>0.67720000000000002</v>
      </c>
      <c r="K37" s="60">
        <v>1.26178229605893E-2</v>
      </c>
      <c r="L37" s="61">
        <v>5.8571428571428603</v>
      </c>
      <c r="M37" s="52">
        <v>0.34006802040680201</v>
      </c>
      <c r="N37" s="52">
        <v>0.69885714285714295</v>
      </c>
      <c r="O37" s="52">
        <v>2.9757294881078401E-2</v>
      </c>
      <c r="P37" s="52">
        <v>0.66157142857142903</v>
      </c>
      <c r="Q37" s="60">
        <v>3.4508009520811803E-2</v>
      </c>
      <c r="R37" s="61">
        <v>0.73834056977637197</v>
      </c>
      <c r="S37" s="52">
        <v>7.5938232126000899E-2</v>
      </c>
      <c r="T37" s="52">
        <v>0.72349042664239505</v>
      </c>
      <c r="U37" s="52">
        <v>7.3690242102703003</v>
      </c>
      <c r="V37" s="60">
        <v>0.97205964627068797</v>
      </c>
      <c r="W37" s="59" t="s">
        <v>313</v>
      </c>
    </row>
    <row r="38" spans="1:23" x14ac:dyDescent="0.25">
      <c r="A38" s="51" t="s">
        <v>254</v>
      </c>
      <c r="B38" s="51" t="s">
        <v>227</v>
      </c>
      <c r="C38" s="51" t="s">
        <v>255</v>
      </c>
      <c r="D38" s="51">
        <v>20.7</v>
      </c>
      <c r="E38" s="62" t="s">
        <v>230</v>
      </c>
      <c r="F38" s="61">
        <v>6.4</v>
      </c>
      <c r="G38" s="52">
        <v>0.54718636299826795</v>
      </c>
      <c r="H38" s="52">
        <v>0.71866666666666701</v>
      </c>
      <c r="I38" s="52">
        <v>2.0197169009735699E-2</v>
      </c>
      <c r="J38" s="52">
        <v>0.68799999999999994</v>
      </c>
      <c r="K38" s="60">
        <v>2.7787810756057799E-2</v>
      </c>
      <c r="L38" s="61">
        <v>5.5</v>
      </c>
      <c r="M38" s="52">
        <v>0.42817441928883798</v>
      </c>
      <c r="N38" s="52">
        <v>0.70333333333333303</v>
      </c>
      <c r="O38" s="52">
        <v>2.8126697479638699E-2</v>
      </c>
      <c r="P38" s="52">
        <v>0.68500000000000005</v>
      </c>
      <c r="Q38" s="60">
        <v>4.58802789878179E-2</v>
      </c>
      <c r="R38" s="61">
        <v>0.76324536316368696</v>
      </c>
      <c r="S38" s="52">
        <v>9.0444356335423595E-2</v>
      </c>
      <c r="T38" s="52">
        <v>0.73067645156300998</v>
      </c>
      <c r="U38" s="52">
        <v>7.6757860638709898</v>
      </c>
      <c r="V38" s="60">
        <v>1.00638436226212</v>
      </c>
      <c r="W38" s="59" t="s">
        <v>231</v>
      </c>
    </row>
    <row r="39" spans="1:23" x14ac:dyDescent="0.25">
      <c r="A39" s="51" t="s">
        <v>257</v>
      </c>
      <c r="B39" s="51" t="s">
        <v>256</v>
      </c>
      <c r="C39" s="51" t="s">
        <v>258</v>
      </c>
      <c r="D39" s="51">
        <v>33</v>
      </c>
      <c r="E39" s="62" t="s">
        <v>259</v>
      </c>
      <c r="F39" s="61">
        <v>6</v>
      </c>
      <c r="G39" s="52">
        <v>0.30618621784789701</v>
      </c>
      <c r="H39" s="52">
        <v>0.67645294117647103</v>
      </c>
      <c r="I39" s="52">
        <v>1.8058842750037701E-2</v>
      </c>
      <c r="J39" s="52">
        <v>0.61467058823529397</v>
      </c>
      <c r="K39" s="60">
        <v>2.6223814889739499E-2</v>
      </c>
      <c r="L39" s="61">
        <v>6.0769230769230802</v>
      </c>
      <c r="M39" s="52">
        <v>0.45939674018381799</v>
      </c>
      <c r="N39" s="52">
        <v>0.68107692307692302</v>
      </c>
      <c r="O39" s="52">
        <v>3.1834061249254697E-2</v>
      </c>
      <c r="P39" s="52">
        <v>0.61413846153846197</v>
      </c>
      <c r="Q39" s="60">
        <v>4.3396395245637397E-2</v>
      </c>
      <c r="R39" s="61">
        <v>0.710230584144671</v>
      </c>
      <c r="S39" s="52">
        <v>5.1688366774147398E-2</v>
      </c>
      <c r="T39" s="52">
        <v>0.64536322390682599</v>
      </c>
      <c r="U39" s="52">
        <v>7.7273018919819902</v>
      </c>
      <c r="V39" s="60">
        <v>0.85508573493654405</v>
      </c>
      <c r="W39" s="59" t="s">
        <v>260</v>
      </c>
    </row>
    <row r="40" spans="1:23" x14ac:dyDescent="0.25">
      <c r="A40" s="51" t="s">
        <v>303</v>
      </c>
      <c r="B40" s="51" t="s">
        <v>261</v>
      </c>
      <c r="C40" s="51" t="s">
        <v>262</v>
      </c>
      <c r="D40" s="51">
        <v>29</v>
      </c>
      <c r="E40" s="62" t="s">
        <v>249</v>
      </c>
      <c r="F40" s="61">
        <v>5.7</v>
      </c>
      <c r="G40" s="52">
        <v>0.25276251480171802</v>
      </c>
      <c r="H40" s="52">
        <v>0.70889999999999997</v>
      </c>
      <c r="I40" s="52">
        <v>2.3838319491744302E-2</v>
      </c>
      <c r="J40" s="52">
        <v>0.65690000000000004</v>
      </c>
      <c r="K40" s="60">
        <v>2.94488324073932E-2</v>
      </c>
      <c r="L40" s="61">
        <v>6</v>
      </c>
      <c r="M40" s="52">
        <v>0.53452248382484902</v>
      </c>
      <c r="N40" s="52">
        <v>0.71899999999999997</v>
      </c>
      <c r="O40" s="52">
        <v>5.4564073301377497E-2</v>
      </c>
      <c r="P40" s="52">
        <v>0.70914285714285696</v>
      </c>
      <c r="Q40" s="60">
        <v>4.6234613178681501E-2</v>
      </c>
      <c r="R40" s="61">
        <v>0.76514109293721499</v>
      </c>
      <c r="S40" s="52">
        <v>9.2531080297611895E-2</v>
      </c>
      <c r="T40" s="52">
        <v>0.70901563542171897</v>
      </c>
      <c r="U40" s="52">
        <v>7.9742066291471403</v>
      </c>
      <c r="V40" s="60">
        <v>1.2004861457034299</v>
      </c>
      <c r="W40" s="59" t="s">
        <v>313</v>
      </c>
    </row>
    <row r="41" spans="1:23" x14ac:dyDescent="0.25">
      <c r="A41" s="51" t="s">
        <v>304</v>
      </c>
      <c r="B41" s="51" t="s">
        <v>256</v>
      </c>
      <c r="C41" s="51" t="s">
        <v>263</v>
      </c>
      <c r="D41" s="51">
        <v>37</v>
      </c>
      <c r="E41" s="62" t="s">
        <v>259</v>
      </c>
      <c r="F41" s="61">
        <v>6.2941176470588198</v>
      </c>
      <c r="G41" s="52">
        <v>0.32148043984450198</v>
      </c>
      <c r="H41" s="52">
        <v>0.73284705882352896</v>
      </c>
      <c r="I41" s="52">
        <v>1.9469643498889699E-2</v>
      </c>
      <c r="J41" s="52">
        <v>0.69118235294117603</v>
      </c>
      <c r="K41" s="60">
        <v>2.29961781511368E-2</v>
      </c>
      <c r="L41" s="61">
        <v>6.5384615384615401</v>
      </c>
      <c r="M41" s="52">
        <v>0.53846153846153799</v>
      </c>
      <c r="N41" s="52">
        <v>0.73745384615384602</v>
      </c>
      <c r="O41" s="52">
        <v>3.5645346399230102E-2</v>
      </c>
      <c r="P41" s="52">
        <v>0.706069230769231</v>
      </c>
      <c r="Q41" s="60">
        <v>3.8610300513204E-2</v>
      </c>
      <c r="R41" s="61">
        <v>0.76706004003001904</v>
      </c>
      <c r="S41" s="52">
        <v>5.6478467218583697E-2</v>
      </c>
      <c r="T41" s="52">
        <v>0.72345021642881302</v>
      </c>
      <c r="U41" s="52">
        <v>8.1900081900081894</v>
      </c>
      <c r="V41" s="60">
        <v>0.94626603683421195</v>
      </c>
      <c r="W41" s="59" t="s">
        <v>260</v>
      </c>
    </row>
    <row r="42" spans="1:23" x14ac:dyDescent="0.25">
      <c r="A42" s="51" t="s">
        <v>305</v>
      </c>
      <c r="B42" s="51" t="s">
        <v>261</v>
      </c>
      <c r="C42" s="51" t="s">
        <v>264</v>
      </c>
      <c r="D42" s="51">
        <v>14</v>
      </c>
      <c r="E42" s="62" t="s">
        <v>249</v>
      </c>
      <c r="F42" s="61">
        <v>4.7</v>
      </c>
      <c r="G42" s="52">
        <v>0.32158794041257699</v>
      </c>
      <c r="H42" s="52">
        <v>0.63629999999999998</v>
      </c>
      <c r="I42" s="52">
        <v>3.0603628073841999E-2</v>
      </c>
      <c r="J42" s="52">
        <v>0.63390000000000002</v>
      </c>
      <c r="K42" s="60">
        <v>4.7854560643255002E-2</v>
      </c>
      <c r="L42" s="61">
        <v>5</v>
      </c>
      <c r="M42" s="52">
        <v>0.436435780471985</v>
      </c>
      <c r="N42" s="52">
        <v>0.64128571428571401</v>
      </c>
      <c r="O42" s="52">
        <v>3.9532815956050599E-2</v>
      </c>
      <c r="P42" s="52">
        <v>0.66242857142857103</v>
      </c>
      <c r="Q42" s="60">
        <v>6.0217406573363601E-2</v>
      </c>
      <c r="R42" s="61">
        <v>0.69393676289457495</v>
      </c>
      <c r="S42" s="52">
        <v>7.8424301163465202E-2</v>
      </c>
      <c r="T42" s="52">
        <v>0.69131936822076201</v>
      </c>
      <c r="U42" s="52">
        <v>7.4115951151468504</v>
      </c>
      <c r="V42" s="60">
        <v>1.1272743563324199</v>
      </c>
      <c r="W42" s="59" t="s">
        <v>313</v>
      </c>
    </row>
    <row r="43" spans="1:23" ht="15.75" thickBot="1" x14ac:dyDescent="0.3">
      <c r="A43" s="58" t="s">
        <v>298</v>
      </c>
      <c r="B43" s="58" t="s">
        <v>172</v>
      </c>
      <c r="C43" s="58" t="s">
        <v>312</v>
      </c>
      <c r="D43" s="58">
        <v>47</v>
      </c>
      <c r="E43" s="57" t="s">
        <v>175</v>
      </c>
      <c r="F43" s="56">
        <v>8.9166666666666696</v>
      </c>
      <c r="G43" s="55">
        <v>0.43310777549132101</v>
      </c>
      <c r="H43" s="55">
        <v>0.78183333333333305</v>
      </c>
      <c r="I43" s="55">
        <v>1.08887354008524E-2</v>
      </c>
      <c r="J43" s="55">
        <v>0.66291666666666704</v>
      </c>
      <c r="K43" s="54">
        <v>1.6384275978548399E-2</v>
      </c>
      <c r="L43" s="56">
        <v>10.25</v>
      </c>
      <c r="M43" s="55">
        <v>1.9311050377094101</v>
      </c>
      <c r="N43" s="55">
        <v>0.76900000000000002</v>
      </c>
      <c r="O43" s="55">
        <v>4.71009554043227E-2</v>
      </c>
      <c r="P43" s="55">
        <v>0.69425000000000003</v>
      </c>
      <c r="Q43" s="54">
        <v>6.2734061720886497E-2</v>
      </c>
      <c r="R43" s="56">
        <v>0.81954135615277501</v>
      </c>
      <c r="S43" s="55">
        <v>6.4661774689305396E-2</v>
      </c>
      <c r="T43" s="55">
        <v>0.69488930805748494</v>
      </c>
      <c r="U43" s="55">
        <v>13.034721827252699</v>
      </c>
      <c r="V43" s="54">
        <v>2.5896300876501601</v>
      </c>
      <c r="W43" s="53" t="s">
        <v>176</v>
      </c>
    </row>
    <row r="45" spans="1:23" x14ac:dyDescent="0.25">
      <c r="A45" s="51" t="s">
        <v>357</v>
      </c>
    </row>
  </sheetData>
  <mergeCells count="4">
    <mergeCell ref="L2:Q2"/>
    <mergeCell ref="R2:V2"/>
    <mergeCell ref="A1:R1"/>
    <mergeCell ref="F2:K2"/>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9"/>
  <sheetViews>
    <sheetView workbookViewId="0">
      <selection sqref="A1:J2"/>
    </sheetView>
  </sheetViews>
  <sheetFormatPr defaultColWidth="9.140625" defaultRowHeight="15" x14ac:dyDescent="0.25"/>
  <cols>
    <col min="1" max="1" width="9.85546875" style="1" bestFit="1" customWidth="1"/>
    <col min="2" max="5" width="9.140625" style="1"/>
    <col min="6" max="6" width="17.85546875" style="1" bestFit="1" customWidth="1"/>
    <col min="7" max="7" width="9.140625" style="1"/>
    <col min="8" max="8" width="29.7109375" style="1" bestFit="1" customWidth="1"/>
    <col min="9" max="9" width="25.140625" style="1" bestFit="1" customWidth="1"/>
    <col min="10" max="10" width="19.85546875" style="1" bestFit="1" customWidth="1"/>
    <col min="11" max="16384" width="9.140625" style="1"/>
  </cols>
  <sheetData>
    <row r="1" spans="1:10" x14ac:dyDescent="0.25">
      <c r="A1" s="96" t="s">
        <v>278</v>
      </c>
      <c r="B1" s="97"/>
      <c r="C1" s="97"/>
      <c r="D1" s="97"/>
      <c r="E1" s="97"/>
      <c r="F1" s="97"/>
      <c r="G1" s="97"/>
      <c r="H1" s="97"/>
      <c r="I1" s="97"/>
      <c r="J1" s="97"/>
    </row>
    <row r="2" spans="1:10" x14ac:dyDescent="0.25">
      <c r="A2" s="97"/>
      <c r="B2" s="97"/>
      <c r="C2" s="97"/>
      <c r="D2" s="97"/>
      <c r="E2" s="97"/>
      <c r="F2" s="97"/>
      <c r="G2" s="97"/>
      <c r="H2" s="97"/>
      <c r="I2" s="97"/>
      <c r="J2" s="97"/>
    </row>
    <row r="3" spans="1:10" x14ac:dyDescent="0.25">
      <c r="A3" s="94" t="s">
        <v>0</v>
      </c>
      <c r="B3" s="94" t="s">
        <v>1</v>
      </c>
      <c r="C3" s="98" t="s">
        <v>2</v>
      </c>
      <c r="D3" s="98" t="s">
        <v>3</v>
      </c>
      <c r="E3" s="98" t="s">
        <v>4</v>
      </c>
      <c r="F3" s="98" t="s">
        <v>279</v>
      </c>
      <c r="G3" s="98" t="s">
        <v>5</v>
      </c>
      <c r="H3" s="94" t="s">
        <v>6</v>
      </c>
      <c r="I3" s="94" t="s">
        <v>6</v>
      </c>
      <c r="J3" s="94" t="s">
        <v>7</v>
      </c>
    </row>
    <row r="4" spans="1:10" x14ac:dyDescent="0.25">
      <c r="A4" s="94"/>
      <c r="B4" s="94"/>
      <c r="C4" s="98"/>
      <c r="D4" s="98"/>
      <c r="E4" s="98"/>
      <c r="F4" s="98"/>
      <c r="G4" s="98"/>
      <c r="H4" s="94"/>
      <c r="I4" s="94"/>
      <c r="J4" s="94"/>
    </row>
    <row r="5" spans="1:10" ht="15.75" thickBot="1" x14ac:dyDescent="0.3">
      <c r="A5" s="95"/>
      <c r="B5" s="95"/>
      <c r="C5" s="99"/>
      <c r="D5" s="99"/>
      <c r="E5" s="99"/>
      <c r="F5" s="99"/>
      <c r="G5" s="99"/>
      <c r="H5" s="2" t="s">
        <v>8</v>
      </c>
      <c r="I5" s="2" t="s">
        <v>9</v>
      </c>
      <c r="J5" s="95"/>
    </row>
    <row r="6" spans="1:10" x14ac:dyDescent="0.25">
      <c r="A6" s="3" t="s">
        <v>10</v>
      </c>
      <c r="B6" s="3" t="s">
        <v>11</v>
      </c>
      <c r="C6" s="3">
        <v>127</v>
      </c>
      <c r="D6" s="3">
        <v>141</v>
      </c>
      <c r="E6" s="3" t="s">
        <v>12</v>
      </c>
      <c r="F6" s="3" t="s">
        <v>13</v>
      </c>
      <c r="G6" s="3" t="s">
        <v>14</v>
      </c>
      <c r="H6" s="4" t="s">
        <v>15</v>
      </c>
      <c r="I6" s="4" t="s">
        <v>16</v>
      </c>
      <c r="J6" s="3" t="s">
        <v>283</v>
      </c>
    </row>
    <row r="7" spans="1:10" x14ac:dyDescent="0.25">
      <c r="A7" s="3" t="s">
        <v>17</v>
      </c>
      <c r="B7" s="3" t="s">
        <v>11</v>
      </c>
      <c r="C7" s="3">
        <v>94</v>
      </c>
      <c r="D7" s="3">
        <v>110</v>
      </c>
      <c r="E7" s="3" t="s">
        <v>12</v>
      </c>
      <c r="F7" s="3" t="s">
        <v>18</v>
      </c>
      <c r="G7" s="3" t="s">
        <v>19</v>
      </c>
      <c r="H7" s="4" t="s">
        <v>20</v>
      </c>
      <c r="I7" s="4" t="s">
        <v>21</v>
      </c>
      <c r="J7" s="3" t="s">
        <v>283</v>
      </c>
    </row>
    <row r="8" spans="1:10" x14ac:dyDescent="0.25">
      <c r="A8" s="3" t="s">
        <v>22</v>
      </c>
      <c r="B8" s="3" t="s">
        <v>11</v>
      </c>
      <c r="C8" s="3">
        <v>195</v>
      </c>
      <c r="D8" s="3">
        <v>205</v>
      </c>
      <c r="E8" s="3" t="s">
        <v>12</v>
      </c>
      <c r="F8" s="3" t="s">
        <v>23</v>
      </c>
      <c r="G8" s="3" t="s">
        <v>14</v>
      </c>
      <c r="H8" s="4" t="s">
        <v>24</v>
      </c>
      <c r="I8" s="4" t="s">
        <v>25</v>
      </c>
      <c r="J8" s="3" t="s">
        <v>280</v>
      </c>
    </row>
    <row r="9" spans="1:10" x14ac:dyDescent="0.25">
      <c r="A9" s="3" t="s">
        <v>26</v>
      </c>
      <c r="B9" s="3" t="s">
        <v>11</v>
      </c>
      <c r="C9" s="3">
        <v>110</v>
      </c>
      <c r="D9" s="3">
        <v>126</v>
      </c>
      <c r="E9" s="3" t="s">
        <v>12</v>
      </c>
      <c r="F9" s="3" t="s">
        <v>27</v>
      </c>
      <c r="G9" s="3" t="s">
        <v>28</v>
      </c>
      <c r="H9" s="4" t="s">
        <v>29</v>
      </c>
      <c r="I9" s="4" t="s">
        <v>30</v>
      </c>
      <c r="J9" s="3" t="s">
        <v>280</v>
      </c>
    </row>
    <row r="10" spans="1:10" x14ac:dyDescent="0.25">
      <c r="A10" s="3" t="s">
        <v>31</v>
      </c>
      <c r="B10" s="3" t="s">
        <v>11</v>
      </c>
      <c r="C10" s="3">
        <v>163</v>
      </c>
      <c r="D10" s="3">
        <v>171</v>
      </c>
      <c r="E10" s="3" t="s">
        <v>12</v>
      </c>
      <c r="F10" s="3" t="s">
        <v>27</v>
      </c>
      <c r="G10" s="3" t="s">
        <v>32</v>
      </c>
      <c r="H10" s="4" t="s">
        <v>33</v>
      </c>
      <c r="I10" s="4" t="s">
        <v>34</v>
      </c>
      <c r="J10" s="3" t="s">
        <v>280</v>
      </c>
    </row>
    <row r="11" spans="1:10" x14ac:dyDescent="0.25">
      <c r="A11" s="3" t="s">
        <v>35</v>
      </c>
      <c r="B11" s="3" t="s">
        <v>11</v>
      </c>
      <c r="C11" s="3">
        <v>200</v>
      </c>
      <c r="D11" s="3">
        <v>218</v>
      </c>
      <c r="E11" s="3" t="s">
        <v>12</v>
      </c>
      <c r="F11" s="3" t="s">
        <v>36</v>
      </c>
      <c r="G11" s="3" t="s">
        <v>28</v>
      </c>
      <c r="H11" s="4" t="s">
        <v>37</v>
      </c>
      <c r="I11" s="4" t="s">
        <v>38</v>
      </c>
      <c r="J11" s="3" t="s">
        <v>280</v>
      </c>
    </row>
    <row r="12" spans="1:10" x14ac:dyDescent="0.25">
      <c r="A12" s="3" t="s">
        <v>39</v>
      </c>
      <c r="B12" s="3" t="s">
        <v>11</v>
      </c>
      <c r="C12" s="3">
        <v>140</v>
      </c>
      <c r="D12" s="3">
        <v>164</v>
      </c>
      <c r="E12" s="3" t="s">
        <v>12</v>
      </c>
      <c r="F12" s="3" t="s">
        <v>13</v>
      </c>
      <c r="G12" s="3" t="s">
        <v>19</v>
      </c>
      <c r="H12" s="4" t="s">
        <v>40</v>
      </c>
      <c r="I12" s="4" t="s">
        <v>41</v>
      </c>
      <c r="J12" s="3" t="s">
        <v>280</v>
      </c>
    </row>
    <row r="13" spans="1:10" x14ac:dyDescent="0.25">
      <c r="A13" s="3" t="s">
        <v>42</v>
      </c>
      <c r="B13" s="3" t="s">
        <v>11</v>
      </c>
      <c r="C13" s="3" t="s">
        <v>43</v>
      </c>
      <c r="D13" s="3" t="s">
        <v>43</v>
      </c>
      <c r="E13" s="3" t="s">
        <v>12</v>
      </c>
      <c r="F13" s="3" t="s">
        <v>44</v>
      </c>
      <c r="G13" s="3" t="s">
        <v>14</v>
      </c>
      <c r="H13" s="4" t="s">
        <v>45</v>
      </c>
      <c r="I13" s="4" t="s">
        <v>46</v>
      </c>
      <c r="J13" s="3" t="s">
        <v>284</v>
      </c>
    </row>
    <row r="14" spans="1:10" x14ac:dyDescent="0.25">
      <c r="A14" s="3" t="s">
        <v>47</v>
      </c>
      <c r="B14" s="3" t="s">
        <v>11</v>
      </c>
      <c r="C14" s="3">
        <v>81</v>
      </c>
      <c r="D14" s="3">
        <v>107</v>
      </c>
      <c r="E14" s="3" t="s">
        <v>12</v>
      </c>
      <c r="F14" s="3" t="s">
        <v>13</v>
      </c>
      <c r="G14" s="3" t="s">
        <v>32</v>
      </c>
      <c r="H14" s="4" t="s">
        <v>48</v>
      </c>
      <c r="I14" s="4" t="s">
        <v>49</v>
      </c>
      <c r="J14" s="3" t="s">
        <v>284</v>
      </c>
    </row>
    <row r="15" spans="1:10" x14ac:dyDescent="0.25">
      <c r="A15" s="3" t="s">
        <v>50</v>
      </c>
      <c r="B15" s="3" t="s">
        <v>51</v>
      </c>
      <c r="C15" s="3">
        <v>212</v>
      </c>
      <c r="D15" s="3">
        <v>236</v>
      </c>
      <c r="E15" s="3" t="s">
        <v>12</v>
      </c>
      <c r="F15" s="3" t="s">
        <v>52</v>
      </c>
      <c r="G15" s="3" t="s">
        <v>19</v>
      </c>
      <c r="H15" s="4" t="s">
        <v>53</v>
      </c>
      <c r="I15" s="4" t="s">
        <v>54</v>
      </c>
      <c r="J15" s="3" t="s">
        <v>285</v>
      </c>
    </row>
    <row r="16" spans="1:10" x14ac:dyDescent="0.25">
      <c r="A16" s="3" t="s">
        <v>55</v>
      </c>
      <c r="B16" s="3" t="s">
        <v>51</v>
      </c>
      <c r="C16" s="3">
        <v>281</v>
      </c>
      <c r="D16" s="3">
        <v>294</v>
      </c>
      <c r="E16" s="3" t="s">
        <v>12</v>
      </c>
      <c r="F16" s="3" t="s">
        <v>36</v>
      </c>
      <c r="G16" s="3" t="s">
        <v>28</v>
      </c>
      <c r="H16" s="4" t="s">
        <v>56</v>
      </c>
      <c r="I16" s="4" t="s">
        <v>57</v>
      </c>
      <c r="J16" s="3" t="s">
        <v>285</v>
      </c>
    </row>
    <row r="17" spans="1:10" x14ac:dyDescent="0.25">
      <c r="A17" s="3" t="s">
        <v>58</v>
      </c>
      <c r="B17" s="3" t="s">
        <v>59</v>
      </c>
      <c r="C17" s="3" t="s">
        <v>43</v>
      </c>
      <c r="D17" s="3" t="s">
        <v>43</v>
      </c>
      <c r="E17" s="3" t="s">
        <v>12</v>
      </c>
      <c r="F17" s="3" t="s">
        <v>52</v>
      </c>
      <c r="G17" s="3" t="s">
        <v>28</v>
      </c>
      <c r="H17" s="4" t="s">
        <v>60</v>
      </c>
      <c r="I17" s="4" t="s">
        <v>61</v>
      </c>
      <c r="J17" s="3" t="s">
        <v>281</v>
      </c>
    </row>
    <row r="18" spans="1:10" x14ac:dyDescent="0.25">
      <c r="A18" s="3" t="s">
        <v>62</v>
      </c>
      <c r="B18" s="3" t="s">
        <v>11</v>
      </c>
      <c r="C18" s="3">
        <v>94</v>
      </c>
      <c r="D18" s="3">
        <v>110</v>
      </c>
      <c r="E18" s="3" t="s">
        <v>63</v>
      </c>
      <c r="F18" s="3" t="s">
        <v>64</v>
      </c>
      <c r="G18" s="3" t="s">
        <v>14</v>
      </c>
      <c r="H18" s="4" t="s">
        <v>65</v>
      </c>
      <c r="I18" s="4" t="s">
        <v>66</v>
      </c>
      <c r="J18" s="3" t="s">
        <v>280</v>
      </c>
    </row>
    <row r="19" spans="1:10" x14ac:dyDescent="0.25">
      <c r="A19" s="3" t="s">
        <v>67</v>
      </c>
      <c r="B19" s="3" t="s">
        <v>11</v>
      </c>
      <c r="C19" s="3">
        <v>144</v>
      </c>
      <c r="D19" s="3">
        <v>154</v>
      </c>
      <c r="E19" s="3" t="s">
        <v>63</v>
      </c>
      <c r="F19" s="3" t="s">
        <v>68</v>
      </c>
      <c r="G19" s="3" t="s">
        <v>14</v>
      </c>
      <c r="H19" s="4" t="s">
        <v>69</v>
      </c>
      <c r="I19" s="4" t="s">
        <v>70</v>
      </c>
      <c r="J19" s="3" t="s">
        <v>280</v>
      </c>
    </row>
    <row r="20" spans="1:10" x14ac:dyDescent="0.25">
      <c r="A20" s="3" t="s">
        <v>71</v>
      </c>
      <c r="B20" s="3" t="s">
        <v>11</v>
      </c>
      <c r="C20" s="3">
        <v>121</v>
      </c>
      <c r="D20" s="3">
        <v>139</v>
      </c>
      <c r="E20" s="3" t="s">
        <v>63</v>
      </c>
      <c r="F20" s="3" t="s">
        <v>52</v>
      </c>
      <c r="G20" s="3" t="s">
        <v>28</v>
      </c>
      <c r="H20" s="4" t="s">
        <v>72</v>
      </c>
      <c r="I20" s="4" t="s">
        <v>73</v>
      </c>
      <c r="J20" s="3" t="s">
        <v>280</v>
      </c>
    </row>
    <row r="21" spans="1:10" x14ac:dyDescent="0.25">
      <c r="A21" s="3" t="s">
        <v>74</v>
      </c>
      <c r="B21" s="3" t="s">
        <v>51</v>
      </c>
      <c r="C21" s="3">
        <v>111</v>
      </c>
      <c r="D21" s="3">
        <v>191</v>
      </c>
      <c r="E21" s="3" t="s">
        <v>63</v>
      </c>
      <c r="F21" s="3" t="s">
        <v>75</v>
      </c>
      <c r="G21" s="3" t="s">
        <v>19</v>
      </c>
      <c r="H21" s="4" t="s">
        <v>76</v>
      </c>
      <c r="I21" s="4" t="s">
        <v>77</v>
      </c>
      <c r="J21" s="3" t="s">
        <v>285</v>
      </c>
    </row>
    <row r="22" spans="1:10" x14ac:dyDescent="0.25">
      <c r="A22" s="3" t="s">
        <v>78</v>
      </c>
      <c r="B22" s="3" t="s">
        <v>51</v>
      </c>
      <c r="C22" s="3" t="s">
        <v>43</v>
      </c>
      <c r="D22" s="3" t="s">
        <v>43</v>
      </c>
      <c r="E22" s="3" t="s">
        <v>63</v>
      </c>
      <c r="F22" s="3" t="s">
        <v>43</v>
      </c>
      <c r="G22" s="3" t="s">
        <v>14</v>
      </c>
      <c r="H22" s="4" t="s">
        <v>79</v>
      </c>
      <c r="I22" s="4" t="s">
        <v>80</v>
      </c>
      <c r="J22" s="3" t="s">
        <v>285</v>
      </c>
    </row>
    <row r="23" spans="1:10" x14ac:dyDescent="0.25">
      <c r="A23" s="3" t="s">
        <v>81</v>
      </c>
      <c r="B23" s="3" t="s">
        <v>51</v>
      </c>
      <c r="C23" s="3">
        <v>94</v>
      </c>
      <c r="D23" s="3">
        <v>138</v>
      </c>
      <c r="E23" s="3" t="s">
        <v>63</v>
      </c>
      <c r="F23" s="3" t="s">
        <v>82</v>
      </c>
      <c r="G23" s="3" t="s">
        <v>32</v>
      </c>
      <c r="H23" s="4" t="s">
        <v>83</v>
      </c>
      <c r="I23" s="4" t="s">
        <v>84</v>
      </c>
      <c r="J23" s="3" t="s">
        <v>285</v>
      </c>
    </row>
    <row r="24" spans="1:10" x14ac:dyDescent="0.25">
      <c r="A24" s="3" t="s">
        <v>85</v>
      </c>
      <c r="B24" s="3" t="s">
        <v>51</v>
      </c>
      <c r="C24" s="3">
        <v>98</v>
      </c>
      <c r="D24" s="3">
        <v>110</v>
      </c>
      <c r="E24" s="3" t="s">
        <v>63</v>
      </c>
      <c r="F24" s="3" t="s">
        <v>86</v>
      </c>
      <c r="G24" s="3" t="s">
        <v>28</v>
      </c>
      <c r="H24" s="4" t="s">
        <v>87</v>
      </c>
      <c r="I24" s="4" t="s">
        <v>88</v>
      </c>
      <c r="J24" s="3" t="s">
        <v>285</v>
      </c>
    </row>
    <row r="25" spans="1:10" x14ac:dyDescent="0.25">
      <c r="A25" s="3" t="s">
        <v>89</v>
      </c>
      <c r="B25" s="3" t="s">
        <v>11</v>
      </c>
      <c r="C25" s="3">
        <v>110</v>
      </c>
      <c r="D25" s="3">
        <v>116</v>
      </c>
      <c r="E25" s="3" t="s">
        <v>90</v>
      </c>
      <c r="F25" s="3" t="s">
        <v>91</v>
      </c>
      <c r="G25" s="3" t="s">
        <v>28</v>
      </c>
      <c r="H25" s="4" t="s">
        <v>92</v>
      </c>
      <c r="I25" s="4" t="s">
        <v>93</v>
      </c>
      <c r="J25" s="3" t="s">
        <v>286</v>
      </c>
    </row>
    <row r="26" spans="1:10" x14ac:dyDescent="0.25">
      <c r="A26" s="3" t="s">
        <v>94</v>
      </c>
      <c r="B26" s="3" t="s">
        <v>11</v>
      </c>
      <c r="C26" s="3">
        <v>123</v>
      </c>
      <c r="D26" s="3">
        <v>151</v>
      </c>
      <c r="E26" s="3" t="s">
        <v>90</v>
      </c>
      <c r="F26" s="3" t="s">
        <v>95</v>
      </c>
      <c r="G26" s="3" t="s">
        <v>14</v>
      </c>
      <c r="H26" s="4" t="s">
        <v>96</v>
      </c>
      <c r="I26" s="4" t="s">
        <v>97</v>
      </c>
      <c r="J26" s="3" t="s">
        <v>283</v>
      </c>
    </row>
    <row r="27" spans="1:10" x14ac:dyDescent="0.25">
      <c r="A27" s="3" t="s">
        <v>98</v>
      </c>
      <c r="B27" s="3" t="s">
        <v>51</v>
      </c>
      <c r="C27" s="3">
        <v>161</v>
      </c>
      <c r="D27" s="3">
        <v>183</v>
      </c>
      <c r="E27" s="3" t="s">
        <v>90</v>
      </c>
      <c r="F27" s="3" t="s">
        <v>23</v>
      </c>
      <c r="G27" s="3" t="s">
        <v>32</v>
      </c>
      <c r="H27" s="4" t="s">
        <v>99</v>
      </c>
      <c r="I27" s="4" t="s">
        <v>100</v>
      </c>
      <c r="J27" s="3" t="s">
        <v>285</v>
      </c>
    </row>
    <row r="28" spans="1:10" x14ac:dyDescent="0.25">
      <c r="A28" s="3" t="s">
        <v>101</v>
      </c>
      <c r="B28" s="3" t="s">
        <v>102</v>
      </c>
      <c r="C28" s="3">
        <v>142</v>
      </c>
      <c r="D28" s="3">
        <v>178</v>
      </c>
      <c r="E28" s="3" t="s">
        <v>90</v>
      </c>
      <c r="F28" s="3" t="s">
        <v>103</v>
      </c>
      <c r="G28" s="3" t="s">
        <v>28</v>
      </c>
      <c r="H28" s="4" t="s">
        <v>104</v>
      </c>
      <c r="I28" s="4" t="s">
        <v>105</v>
      </c>
      <c r="J28" s="3" t="s">
        <v>287</v>
      </c>
    </row>
    <row r="29" spans="1:10" x14ac:dyDescent="0.25">
      <c r="A29" s="3" t="s">
        <v>106</v>
      </c>
      <c r="B29" s="3" t="s">
        <v>11</v>
      </c>
      <c r="C29" s="3">
        <v>124</v>
      </c>
      <c r="D29" s="3">
        <v>152</v>
      </c>
      <c r="E29" s="3" t="s">
        <v>107</v>
      </c>
      <c r="F29" s="3" t="s">
        <v>103</v>
      </c>
      <c r="G29" s="3" t="s">
        <v>19</v>
      </c>
      <c r="H29" s="4" t="s">
        <v>108</v>
      </c>
      <c r="I29" s="4" t="s">
        <v>109</v>
      </c>
      <c r="J29" s="3" t="s">
        <v>284</v>
      </c>
    </row>
    <row r="30" spans="1:10" x14ac:dyDescent="0.25">
      <c r="A30" s="48" t="s">
        <v>110</v>
      </c>
      <c r="B30" s="48" t="s">
        <v>11</v>
      </c>
      <c r="C30" s="3" t="s">
        <v>43</v>
      </c>
      <c r="D30" s="3" t="s">
        <v>43</v>
      </c>
      <c r="E30" s="3" t="s">
        <v>107</v>
      </c>
      <c r="F30" s="3" t="s">
        <v>36</v>
      </c>
      <c r="G30" s="3" t="s">
        <v>28</v>
      </c>
      <c r="H30" s="4" t="s">
        <v>111</v>
      </c>
      <c r="I30" s="4" t="s">
        <v>112</v>
      </c>
      <c r="J30" s="3" t="s">
        <v>288</v>
      </c>
    </row>
    <row r="31" spans="1:10" x14ac:dyDescent="0.25">
      <c r="A31" s="3" t="s">
        <v>113</v>
      </c>
      <c r="B31" s="3" t="s">
        <v>11</v>
      </c>
      <c r="C31" s="3">
        <v>230</v>
      </c>
      <c r="D31" s="3">
        <v>266</v>
      </c>
      <c r="E31" s="3" t="s">
        <v>107</v>
      </c>
      <c r="F31" s="3" t="s">
        <v>13</v>
      </c>
      <c r="G31" s="3" t="s">
        <v>19</v>
      </c>
      <c r="H31" s="4" t="s">
        <v>114</v>
      </c>
      <c r="I31" s="4" t="s">
        <v>115</v>
      </c>
      <c r="J31" s="3" t="s">
        <v>288</v>
      </c>
    </row>
    <row r="32" spans="1:10" x14ac:dyDescent="0.25">
      <c r="A32" s="3" t="s">
        <v>116</v>
      </c>
      <c r="B32" s="3" t="s">
        <v>11</v>
      </c>
      <c r="C32" s="3">
        <v>83</v>
      </c>
      <c r="D32" s="3">
        <v>93</v>
      </c>
      <c r="E32" s="3" t="s">
        <v>107</v>
      </c>
      <c r="F32" s="3" t="s">
        <v>52</v>
      </c>
      <c r="G32" s="3" t="s">
        <v>14</v>
      </c>
      <c r="H32" s="4" t="s">
        <v>117</v>
      </c>
      <c r="I32" s="4" t="s">
        <v>118</v>
      </c>
      <c r="J32" s="3" t="s">
        <v>289</v>
      </c>
    </row>
    <row r="33" spans="1:10" x14ac:dyDescent="0.25">
      <c r="A33" s="3" t="s">
        <v>119</v>
      </c>
      <c r="B33" s="3" t="s">
        <v>11</v>
      </c>
      <c r="C33" s="3">
        <v>280</v>
      </c>
      <c r="D33" s="3">
        <v>298</v>
      </c>
      <c r="E33" s="3" t="s">
        <v>107</v>
      </c>
      <c r="F33" s="3" t="s">
        <v>18</v>
      </c>
      <c r="G33" s="3" t="s">
        <v>19</v>
      </c>
      <c r="H33" s="4" t="s">
        <v>120</v>
      </c>
      <c r="I33" s="4" t="s">
        <v>121</v>
      </c>
      <c r="J33" s="3" t="s">
        <v>289</v>
      </c>
    </row>
    <row r="34" spans="1:10" x14ac:dyDescent="0.25">
      <c r="A34" s="3" t="s">
        <v>122</v>
      </c>
      <c r="B34" s="3" t="s">
        <v>59</v>
      </c>
      <c r="C34" s="3" t="s">
        <v>43</v>
      </c>
      <c r="D34" s="3" t="s">
        <v>43</v>
      </c>
      <c r="E34" s="3" t="s">
        <v>107</v>
      </c>
      <c r="F34" s="3" t="s">
        <v>18</v>
      </c>
      <c r="G34" s="3" t="s">
        <v>32</v>
      </c>
      <c r="H34" s="4" t="s">
        <v>123</v>
      </c>
      <c r="I34" s="4" t="s">
        <v>124</v>
      </c>
      <c r="J34" s="3" t="s">
        <v>282</v>
      </c>
    </row>
    <row r="35" spans="1:10" x14ac:dyDescent="0.25">
      <c r="A35" s="3" t="s">
        <v>125</v>
      </c>
      <c r="B35" s="3" t="s">
        <v>11</v>
      </c>
      <c r="C35" s="3">
        <v>114</v>
      </c>
      <c r="D35" s="3">
        <v>134</v>
      </c>
      <c r="E35" s="3" t="s">
        <v>107</v>
      </c>
      <c r="F35" s="3" t="s">
        <v>18</v>
      </c>
      <c r="G35" s="3" t="s">
        <v>14</v>
      </c>
      <c r="H35" s="4" t="s">
        <v>126</v>
      </c>
      <c r="I35" s="4" t="s">
        <v>127</v>
      </c>
      <c r="J35" s="3" t="s">
        <v>283</v>
      </c>
    </row>
    <row r="36" spans="1:10" x14ac:dyDescent="0.25">
      <c r="A36" s="3" t="s">
        <v>128</v>
      </c>
      <c r="B36" s="3" t="s">
        <v>51</v>
      </c>
      <c r="C36" s="3">
        <v>146</v>
      </c>
      <c r="D36" s="3">
        <v>170</v>
      </c>
      <c r="E36" s="3" t="s">
        <v>107</v>
      </c>
      <c r="F36" s="3" t="s">
        <v>52</v>
      </c>
      <c r="G36" s="3" t="s">
        <v>28</v>
      </c>
      <c r="H36" s="4" t="s">
        <v>129</v>
      </c>
      <c r="I36" s="4" t="s">
        <v>130</v>
      </c>
      <c r="J36" s="3" t="s">
        <v>285</v>
      </c>
    </row>
    <row r="37" spans="1:10" x14ac:dyDescent="0.25">
      <c r="A37" s="3" t="s">
        <v>131</v>
      </c>
      <c r="B37" s="3" t="s">
        <v>11</v>
      </c>
      <c r="C37" s="3">
        <v>230</v>
      </c>
      <c r="D37" s="3">
        <v>240</v>
      </c>
      <c r="E37" s="3" t="s">
        <v>107</v>
      </c>
      <c r="F37" s="3" t="s">
        <v>23</v>
      </c>
      <c r="G37" s="3" t="s">
        <v>32</v>
      </c>
      <c r="H37" s="4" t="s">
        <v>132</v>
      </c>
      <c r="I37" s="4" t="s">
        <v>133</v>
      </c>
      <c r="J37" s="3" t="s">
        <v>290</v>
      </c>
    </row>
    <row r="38" spans="1:10" x14ac:dyDescent="0.25">
      <c r="A38" s="3" t="s">
        <v>134</v>
      </c>
      <c r="B38" s="3" t="s">
        <v>11</v>
      </c>
      <c r="C38" s="3">
        <v>92</v>
      </c>
      <c r="D38" s="3">
        <v>100</v>
      </c>
      <c r="E38" s="3" t="s">
        <v>107</v>
      </c>
      <c r="F38" s="3" t="s">
        <v>23</v>
      </c>
      <c r="G38" s="3" t="s">
        <v>19</v>
      </c>
      <c r="H38" s="4" t="s">
        <v>135</v>
      </c>
      <c r="I38" s="4" t="s">
        <v>136</v>
      </c>
      <c r="J38" s="3" t="s">
        <v>291</v>
      </c>
    </row>
    <row r="39" spans="1:10" x14ac:dyDescent="0.25">
      <c r="A39" s="3" t="s">
        <v>137</v>
      </c>
      <c r="B39" s="3" t="s">
        <v>11</v>
      </c>
      <c r="C39" s="3" t="s">
        <v>43</v>
      </c>
      <c r="D39" s="3" t="s">
        <v>43</v>
      </c>
      <c r="E39" s="3" t="s">
        <v>107</v>
      </c>
      <c r="F39" s="3" t="s">
        <v>43</v>
      </c>
      <c r="G39" s="3" t="s">
        <v>32</v>
      </c>
      <c r="H39" s="4" t="s">
        <v>138</v>
      </c>
      <c r="I39" s="4" t="s">
        <v>139</v>
      </c>
      <c r="J39" s="3" t="s">
        <v>282</v>
      </c>
    </row>
    <row r="40" spans="1:10" x14ac:dyDescent="0.25">
      <c r="A40" s="3" t="s">
        <v>140</v>
      </c>
      <c r="B40" s="3" t="s">
        <v>11</v>
      </c>
      <c r="C40" s="3">
        <v>139</v>
      </c>
      <c r="D40" s="3">
        <v>149</v>
      </c>
      <c r="E40" s="3" t="s">
        <v>107</v>
      </c>
      <c r="F40" s="3" t="s">
        <v>23</v>
      </c>
      <c r="G40" s="3" t="s">
        <v>32</v>
      </c>
      <c r="H40" s="4" t="s">
        <v>141</v>
      </c>
      <c r="I40" s="4" t="s">
        <v>142</v>
      </c>
      <c r="J40" s="3" t="s">
        <v>282</v>
      </c>
    </row>
    <row r="41" spans="1:10" x14ac:dyDescent="0.25">
      <c r="A41" s="3" t="s">
        <v>143</v>
      </c>
      <c r="B41" s="3" t="s">
        <v>11</v>
      </c>
      <c r="C41" s="3">
        <v>198</v>
      </c>
      <c r="D41" s="3">
        <v>208</v>
      </c>
      <c r="E41" s="3" t="s">
        <v>107</v>
      </c>
      <c r="F41" s="3" t="s">
        <v>144</v>
      </c>
      <c r="G41" s="3" t="s">
        <v>14</v>
      </c>
      <c r="H41" s="4" t="s">
        <v>145</v>
      </c>
      <c r="I41" s="4" t="s">
        <v>146</v>
      </c>
      <c r="J41" s="3" t="s">
        <v>282</v>
      </c>
    </row>
    <row r="42" spans="1:10" x14ac:dyDescent="0.25">
      <c r="A42" s="3" t="s">
        <v>147</v>
      </c>
      <c r="B42" s="3" t="s">
        <v>11</v>
      </c>
      <c r="C42" s="3">
        <v>190</v>
      </c>
      <c r="D42" s="3">
        <v>208</v>
      </c>
      <c r="E42" s="3" t="s">
        <v>107</v>
      </c>
      <c r="F42" s="3" t="s">
        <v>36</v>
      </c>
      <c r="G42" s="3" t="s">
        <v>28</v>
      </c>
      <c r="H42" s="4" t="s">
        <v>148</v>
      </c>
      <c r="I42" s="4" t="s">
        <v>149</v>
      </c>
      <c r="J42" s="3" t="s">
        <v>290</v>
      </c>
    </row>
    <row r="43" spans="1:10" x14ac:dyDescent="0.25">
      <c r="A43" s="3" t="s">
        <v>150</v>
      </c>
      <c r="B43" s="3" t="s">
        <v>11</v>
      </c>
      <c r="C43" s="3">
        <v>198</v>
      </c>
      <c r="D43" s="3">
        <v>216</v>
      </c>
      <c r="E43" s="3" t="s">
        <v>107</v>
      </c>
      <c r="F43" s="3" t="s">
        <v>18</v>
      </c>
      <c r="G43" s="3" t="s">
        <v>19</v>
      </c>
      <c r="H43" s="4" t="s">
        <v>151</v>
      </c>
      <c r="I43" s="4" t="s">
        <v>152</v>
      </c>
      <c r="J43" s="3" t="s">
        <v>290</v>
      </c>
    </row>
    <row r="44" spans="1:10" x14ac:dyDescent="0.25">
      <c r="A44" s="3" t="s">
        <v>153</v>
      </c>
      <c r="B44" s="3" t="s">
        <v>11</v>
      </c>
      <c r="C44" s="3">
        <v>156</v>
      </c>
      <c r="D44" s="3">
        <v>170</v>
      </c>
      <c r="E44" s="3" t="s">
        <v>107</v>
      </c>
      <c r="F44" s="3" t="s">
        <v>18</v>
      </c>
      <c r="G44" s="3" t="s">
        <v>14</v>
      </c>
      <c r="H44" s="4" t="s">
        <v>154</v>
      </c>
      <c r="I44" s="4" t="s">
        <v>155</v>
      </c>
      <c r="J44" s="3" t="s">
        <v>290</v>
      </c>
    </row>
    <row r="45" spans="1:10" x14ac:dyDescent="0.25">
      <c r="A45" s="3" t="s">
        <v>156</v>
      </c>
      <c r="B45" s="3" t="s">
        <v>11</v>
      </c>
      <c r="C45" s="3">
        <v>267</v>
      </c>
      <c r="D45" s="3">
        <v>281</v>
      </c>
      <c r="E45" s="3" t="s">
        <v>107</v>
      </c>
      <c r="F45" s="3" t="s">
        <v>103</v>
      </c>
      <c r="G45" s="3" t="s">
        <v>28</v>
      </c>
      <c r="H45" s="4" t="s">
        <v>157</v>
      </c>
      <c r="I45" s="4" t="s">
        <v>158</v>
      </c>
      <c r="J45" s="3" t="s">
        <v>290</v>
      </c>
    </row>
    <row r="46" spans="1:10" x14ac:dyDescent="0.25">
      <c r="A46" s="75" t="s">
        <v>159</v>
      </c>
      <c r="B46" s="75" t="s">
        <v>11</v>
      </c>
      <c r="C46" s="75">
        <v>227</v>
      </c>
      <c r="D46" s="75">
        <v>241</v>
      </c>
      <c r="E46" s="75" t="s">
        <v>107</v>
      </c>
      <c r="F46" s="75" t="s">
        <v>18</v>
      </c>
      <c r="G46" s="75" t="s">
        <v>14</v>
      </c>
      <c r="H46" s="76" t="s">
        <v>160</v>
      </c>
      <c r="I46" s="76" t="s">
        <v>161</v>
      </c>
      <c r="J46" s="75" t="s">
        <v>290</v>
      </c>
    </row>
    <row r="48" spans="1:10" x14ac:dyDescent="0.25">
      <c r="A48" s="93" t="s">
        <v>352</v>
      </c>
      <c r="B48" s="93"/>
      <c r="C48" s="93"/>
      <c r="D48" s="93"/>
      <c r="E48" s="93"/>
      <c r="F48" s="93"/>
      <c r="G48" s="93"/>
      <c r="H48" s="93"/>
      <c r="I48" s="93"/>
      <c r="J48" s="93"/>
    </row>
    <row r="49" spans="1:10" x14ac:dyDescent="0.25">
      <c r="A49" s="93"/>
      <c r="B49" s="93"/>
      <c r="C49" s="93"/>
      <c r="D49" s="93"/>
      <c r="E49" s="93"/>
      <c r="F49" s="93"/>
      <c r="G49" s="93"/>
      <c r="H49" s="93"/>
      <c r="I49" s="93"/>
      <c r="J49" s="93"/>
    </row>
  </sheetData>
  <mergeCells count="12">
    <mergeCell ref="A48:J49"/>
    <mergeCell ref="J3:J5"/>
    <mergeCell ref="A1:J2"/>
    <mergeCell ref="A3:A5"/>
    <mergeCell ref="B3:B5"/>
    <mergeCell ref="C3:C5"/>
    <mergeCell ref="D3:D5"/>
    <mergeCell ref="E3:E5"/>
    <mergeCell ref="F3:F5"/>
    <mergeCell ref="G3:G5"/>
    <mergeCell ref="H3:H4"/>
    <mergeCell ref="I3:I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8"/>
  <sheetViews>
    <sheetView workbookViewId="0">
      <selection activeCell="E10" sqref="E10"/>
    </sheetView>
  </sheetViews>
  <sheetFormatPr defaultRowHeight="15" x14ac:dyDescent="0.25"/>
  <cols>
    <col min="1" max="1" width="12.5703125" customWidth="1"/>
    <col min="2" max="2" width="12.28515625" customWidth="1"/>
    <col min="3" max="4" width="9.140625" customWidth="1"/>
    <col min="5" max="5" width="11.28515625" customWidth="1"/>
    <col min="6" max="7" width="9.140625" customWidth="1"/>
    <col min="8" max="8" width="11.28515625" customWidth="1"/>
    <col min="9" max="9" width="9.140625" customWidth="1"/>
    <col min="10" max="10" width="12" bestFit="1" customWidth="1"/>
    <col min="11" max="11" width="11.28515625" customWidth="1"/>
    <col min="12" max="13" width="9.140625" customWidth="1"/>
    <col min="14" max="14" width="11.28515625" customWidth="1"/>
    <col min="15" max="16" width="9.140625" customWidth="1"/>
    <col min="20" max="20" width="11.42578125" bestFit="1" customWidth="1"/>
  </cols>
  <sheetData>
    <row r="1" spans="1:23" s="47" customFormat="1" x14ac:dyDescent="0.25">
      <c r="A1" s="50" t="s">
        <v>353</v>
      </c>
    </row>
    <row r="2" spans="1:23" s="47" customFormat="1" x14ac:dyDescent="0.25"/>
    <row r="3" spans="1:23" s="12" customFormat="1" ht="31.5" customHeight="1" x14ac:dyDescent="0.25">
      <c r="A3" s="11"/>
      <c r="B3" s="100" t="s">
        <v>265</v>
      </c>
      <c r="C3" s="101"/>
      <c r="D3" s="102"/>
      <c r="E3" s="103" t="s">
        <v>266</v>
      </c>
      <c r="F3" s="104"/>
      <c r="G3" s="105"/>
      <c r="H3" s="103" t="s">
        <v>267</v>
      </c>
      <c r="I3" s="104"/>
      <c r="J3" s="105"/>
      <c r="K3" s="103" t="s">
        <v>268</v>
      </c>
      <c r="L3" s="104"/>
      <c r="M3" s="105"/>
      <c r="N3" s="100" t="s">
        <v>269</v>
      </c>
      <c r="O3" s="101"/>
      <c r="P3" s="102"/>
      <c r="Q3" s="100" t="s">
        <v>270</v>
      </c>
      <c r="R3" s="101"/>
      <c r="S3" s="101"/>
      <c r="T3" s="100" t="s">
        <v>271</v>
      </c>
      <c r="U3" s="101"/>
      <c r="V3" s="102"/>
    </row>
    <row r="4" spans="1:23" x14ac:dyDescent="0.25">
      <c r="A4" s="13" t="s">
        <v>0</v>
      </c>
      <c r="B4" s="14" t="s">
        <v>63</v>
      </c>
      <c r="C4" s="15" t="s">
        <v>165</v>
      </c>
      <c r="D4" s="16" t="s">
        <v>166</v>
      </c>
      <c r="E4" s="14" t="s">
        <v>63</v>
      </c>
      <c r="F4" s="15" t="s">
        <v>165</v>
      </c>
      <c r="G4" s="16" t="s">
        <v>166</v>
      </c>
      <c r="H4" s="14" t="s">
        <v>63</v>
      </c>
      <c r="I4" s="15" t="s">
        <v>165</v>
      </c>
      <c r="J4" s="16" t="s">
        <v>166</v>
      </c>
      <c r="K4" s="14" t="s">
        <v>63</v>
      </c>
      <c r="L4" s="15" t="s">
        <v>165</v>
      </c>
      <c r="M4" s="16" t="s">
        <v>166</v>
      </c>
      <c r="N4" s="14" t="s">
        <v>63</v>
      </c>
      <c r="O4" s="15" t="s">
        <v>165</v>
      </c>
      <c r="P4" s="16" t="s">
        <v>166</v>
      </c>
      <c r="Q4" s="14" t="s">
        <v>63</v>
      </c>
      <c r="R4" s="15" t="s">
        <v>165</v>
      </c>
      <c r="S4" s="15" t="s">
        <v>166</v>
      </c>
      <c r="T4" s="14" t="s">
        <v>63</v>
      </c>
      <c r="U4" s="15" t="s">
        <v>165</v>
      </c>
      <c r="V4" s="16" t="s">
        <v>166</v>
      </c>
    </row>
    <row r="5" spans="1:23" x14ac:dyDescent="0.25">
      <c r="A5" s="17" t="s">
        <v>106</v>
      </c>
      <c r="B5" s="18">
        <v>12</v>
      </c>
      <c r="C5" s="19">
        <v>0.83254662409181401</v>
      </c>
      <c r="D5" s="20">
        <v>0.83333333333333304</v>
      </c>
      <c r="E5" s="21">
        <v>9</v>
      </c>
      <c r="F5" s="22">
        <v>0.81568834929828504</v>
      </c>
      <c r="G5" s="22">
        <v>0.79850746268656703</v>
      </c>
      <c r="H5" s="23">
        <v>9</v>
      </c>
      <c r="I5" s="24">
        <v>0.81767166615651499</v>
      </c>
      <c r="J5" s="24">
        <v>0.84343434343434298</v>
      </c>
      <c r="K5" s="25">
        <v>8</v>
      </c>
      <c r="L5" s="22">
        <v>0.78243944636678198</v>
      </c>
      <c r="M5" s="26">
        <v>0.82352941176470595</v>
      </c>
      <c r="N5" s="25">
        <v>11</v>
      </c>
      <c r="O5" s="22">
        <v>0.84072066326530603</v>
      </c>
      <c r="P5" s="26">
        <v>0.83928571428571397</v>
      </c>
      <c r="Q5" s="25">
        <v>6</v>
      </c>
      <c r="R5" s="27">
        <v>0.74</v>
      </c>
      <c r="S5" s="28">
        <v>0.85</v>
      </c>
      <c r="T5" s="29">
        <v>6</v>
      </c>
      <c r="U5" s="30">
        <v>0.79656607700312199</v>
      </c>
      <c r="V5" s="31">
        <v>0.87096774193548399</v>
      </c>
    </row>
    <row r="6" spans="1:23" x14ac:dyDescent="0.25">
      <c r="A6" s="17" t="s">
        <v>272</v>
      </c>
      <c r="B6" s="25" t="s">
        <v>43</v>
      </c>
      <c r="C6" s="22"/>
      <c r="D6" s="26"/>
      <c r="E6" s="21" t="s">
        <v>43</v>
      </c>
      <c r="F6" s="22"/>
      <c r="G6" s="22"/>
      <c r="H6" s="21"/>
      <c r="I6" s="22"/>
      <c r="J6" s="22"/>
      <c r="K6" s="25" t="s">
        <v>43</v>
      </c>
      <c r="L6" s="22"/>
      <c r="M6" s="26"/>
      <c r="N6" s="25" t="s">
        <v>43</v>
      </c>
      <c r="O6" s="22"/>
      <c r="P6" s="26"/>
      <c r="Q6" s="25">
        <v>6</v>
      </c>
      <c r="R6" s="27">
        <v>0.8</v>
      </c>
      <c r="S6" s="28">
        <v>0.85</v>
      </c>
      <c r="T6" s="32"/>
      <c r="U6" s="27"/>
      <c r="V6" s="28"/>
    </row>
    <row r="7" spans="1:23" x14ac:dyDescent="0.25">
      <c r="A7" s="17" t="s">
        <v>113</v>
      </c>
      <c r="B7" s="25">
        <v>14</v>
      </c>
      <c r="C7" s="22">
        <v>0.85865231498664996</v>
      </c>
      <c r="D7" s="26">
        <v>0.85121107266436002</v>
      </c>
      <c r="E7" s="21">
        <v>12</v>
      </c>
      <c r="F7" s="22">
        <v>0.85417159763313599</v>
      </c>
      <c r="G7" s="22">
        <v>0.86923076923076903</v>
      </c>
      <c r="H7" s="21">
        <v>12</v>
      </c>
      <c r="I7" s="22">
        <v>0.85253295390480299</v>
      </c>
      <c r="J7" s="22">
        <v>0.88082901554404103</v>
      </c>
      <c r="K7" s="25">
        <v>7</v>
      </c>
      <c r="L7" s="22">
        <v>0.77508650519031097</v>
      </c>
      <c r="M7" s="26">
        <v>0.76470588235294101</v>
      </c>
      <c r="N7" s="25">
        <v>11</v>
      </c>
      <c r="O7" s="22">
        <v>0.81600765306122403</v>
      </c>
      <c r="P7" s="26">
        <v>0.78571428571428603</v>
      </c>
      <c r="Q7" s="25"/>
      <c r="R7" s="27"/>
      <c r="S7" s="28"/>
      <c r="T7" s="33">
        <v>8</v>
      </c>
      <c r="U7" s="22">
        <v>0.796875</v>
      </c>
      <c r="V7" s="26">
        <v>0.9375</v>
      </c>
    </row>
    <row r="8" spans="1:23" x14ac:dyDescent="0.25">
      <c r="A8" s="17" t="s">
        <v>116</v>
      </c>
      <c r="B8" s="25">
        <v>6</v>
      </c>
      <c r="C8" s="22">
        <v>0.54869014199349997</v>
      </c>
      <c r="D8" s="26">
        <v>0.47098976109215002</v>
      </c>
      <c r="E8" s="21">
        <v>4</v>
      </c>
      <c r="F8" s="22">
        <v>0.59943751392292299</v>
      </c>
      <c r="G8" s="22">
        <v>0.57462686567164201</v>
      </c>
      <c r="H8" s="21">
        <v>4</v>
      </c>
      <c r="I8" s="22">
        <v>0.55813084593779805</v>
      </c>
      <c r="J8" s="22">
        <v>0.51776649746192904</v>
      </c>
      <c r="K8" s="25">
        <v>5</v>
      </c>
      <c r="L8" s="22">
        <v>0.61894463667820099</v>
      </c>
      <c r="M8" s="26">
        <v>0.5</v>
      </c>
      <c r="N8" s="18">
        <v>6</v>
      </c>
      <c r="O8" s="19">
        <v>0.43829719387755101</v>
      </c>
      <c r="P8" s="20">
        <v>0.28571428571428598</v>
      </c>
      <c r="Q8" s="25"/>
      <c r="R8" s="27"/>
      <c r="S8" s="28"/>
      <c r="T8" s="32"/>
      <c r="U8" s="27"/>
      <c r="V8" s="28"/>
    </row>
    <row r="9" spans="1:23" x14ac:dyDescent="0.25">
      <c r="A9" s="17" t="s">
        <v>119</v>
      </c>
      <c r="B9" s="25">
        <v>8</v>
      </c>
      <c r="C9" s="22">
        <v>0.74561752507715995</v>
      </c>
      <c r="D9" s="26">
        <v>0.72916666666666696</v>
      </c>
      <c r="E9" s="21">
        <v>7</v>
      </c>
      <c r="F9" s="22">
        <v>0.73976331360946701</v>
      </c>
      <c r="G9" s="22">
        <v>0.69230769230769196</v>
      </c>
      <c r="H9" s="21">
        <v>7</v>
      </c>
      <c r="I9" s="22">
        <v>0.74741603801444301</v>
      </c>
      <c r="J9" s="22">
        <v>0.71502590673575095</v>
      </c>
      <c r="K9" s="25">
        <v>5</v>
      </c>
      <c r="L9" s="22">
        <v>0.64878892733563998</v>
      </c>
      <c r="M9" s="26">
        <v>0.70588235294117696</v>
      </c>
      <c r="N9" s="25">
        <v>6</v>
      </c>
      <c r="O9" s="22">
        <v>0.74330578512396706</v>
      </c>
      <c r="P9" s="26">
        <v>0.8</v>
      </c>
      <c r="Q9" s="25">
        <v>4</v>
      </c>
      <c r="R9" s="27">
        <v>0.68</v>
      </c>
      <c r="S9" s="28">
        <v>0.69</v>
      </c>
      <c r="T9" s="33">
        <v>7</v>
      </c>
      <c r="U9" s="22">
        <v>0.8251953125</v>
      </c>
      <c r="V9" s="26">
        <v>0.90625</v>
      </c>
    </row>
    <row r="10" spans="1:23" x14ac:dyDescent="0.25">
      <c r="A10" s="17" t="s">
        <v>10</v>
      </c>
      <c r="B10" s="25">
        <v>7</v>
      </c>
      <c r="C10" s="22">
        <v>0.78511268452959404</v>
      </c>
      <c r="D10" s="26">
        <v>0.77210884353741505</v>
      </c>
      <c r="E10" s="21">
        <v>6</v>
      </c>
      <c r="F10" s="22">
        <v>0.76428491869013104</v>
      </c>
      <c r="G10" s="22">
        <v>0.74626865671641796</v>
      </c>
      <c r="H10" s="21">
        <v>6</v>
      </c>
      <c r="I10" s="22">
        <v>0.76252423222120203</v>
      </c>
      <c r="J10" s="22">
        <v>0.75757575757575801</v>
      </c>
      <c r="K10" s="25">
        <v>5</v>
      </c>
      <c r="L10" s="22">
        <v>0.75475778546712802</v>
      </c>
      <c r="M10" s="26">
        <v>0.88235294117647101</v>
      </c>
      <c r="N10" s="25">
        <v>7</v>
      </c>
      <c r="O10" s="22">
        <v>0.76275510204081598</v>
      </c>
      <c r="P10" s="26">
        <v>0.78571428571428603</v>
      </c>
      <c r="Q10" s="25">
        <v>4</v>
      </c>
      <c r="R10" s="27">
        <v>0.71</v>
      </c>
      <c r="S10" s="28">
        <v>0.65</v>
      </c>
      <c r="T10" s="33">
        <v>4</v>
      </c>
      <c r="U10" s="22">
        <v>0.69384765625</v>
      </c>
      <c r="V10" s="26">
        <v>0.65625</v>
      </c>
      <c r="W10" s="5"/>
    </row>
    <row r="11" spans="1:23" x14ac:dyDescent="0.25">
      <c r="A11" s="17" t="s">
        <v>17</v>
      </c>
      <c r="B11" s="25">
        <v>7</v>
      </c>
      <c r="C11" s="22">
        <v>0.80447961497524201</v>
      </c>
      <c r="D11" s="26">
        <v>0.78571428571428603</v>
      </c>
      <c r="E11" s="21">
        <v>7</v>
      </c>
      <c r="F11" s="22">
        <v>0.79499888616618397</v>
      </c>
      <c r="G11" s="22">
        <v>0.79104477611940305</v>
      </c>
      <c r="H11" s="21">
        <v>7</v>
      </c>
      <c r="I11" s="22">
        <v>0.79387307417610398</v>
      </c>
      <c r="J11" s="22">
        <v>0.79292929292929304</v>
      </c>
      <c r="K11" s="25">
        <v>6</v>
      </c>
      <c r="L11" s="22">
        <v>0.79108996539792398</v>
      </c>
      <c r="M11" s="26">
        <v>0.76470588235294101</v>
      </c>
      <c r="N11" s="25">
        <v>7</v>
      </c>
      <c r="O11" s="22">
        <v>0.77072704081632604</v>
      </c>
      <c r="P11" s="26">
        <v>0.80357142857142905</v>
      </c>
      <c r="Q11" s="25">
        <v>6</v>
      </c>
      <c r="R11" s="27">
        <v>0.76</v>
      </c>
      <c r="S11" s="28">
        <v>0.8</v>
      </c>
      <c r="T11" s="33">
        <v>6</v>
      </c>
      <c r="U11" s="22">
        <v>0.62722948870392403</v>
      </c>
      <c r="V11" s="26">
        <v>0.41379310344827602</v>
      </c>
      <c r="W11" s="5"/>
    </row>
    <row r="12" spans="1:23" x14ac:dyDescent="0.25">
      <c r="A12" s="17" t="s">
        <v>22</v>
      </c>
      <c r="B12" s="25">
        <v>5</v>
      </c>
      <c r="C12" s="22">
        <v>0.678715518859073</v>
      </c>
      <c r="D12" s="26">
        <v>0.70547945205479501</v>
      </c>
      <c r="E12" s="21">
        <v>5</v>
      </c>
      <c r="F12" s="22">
        <v>0.67745491548419901</v>
      </c>
      <c r="G12" s="22">
        <v>0.69924812030075201</v>
      </c>
      <c r="H12" s="21">
        <v>5</v>
      </c>
      <c r="I12" s="22">
        <v>0.69203019918060205</v>
      </c>
      <c r="J12" s="22">
        <v>0.730964467005076</v>
      </c>
      <c r="K12" s="25">
        <v>4</v>
      </c>
      <c r="L12" s="22">
        <v>0.69247404844290705</v>
      </c>
      <c r="M12" s="26">
        <v>0.76470588235294101</v>
      </c>
      <c r="N12" s="25">
        <v>4</v>
      </c>
      <c r="O12" s="22">
        <v>0.49206611570247899</v>
      </c>
      <c r="P12" s="26">
        <v>0.58181818181818201</v>
      </c>
      <c r="Q12" s="25">
        <v>3</v>
      </c>
      <c r="R12" s="27">
        <v>0.62</v>
      </c>
      <c r="S12" s="28">
        <v>0.68</v>
      </c>
      <c r="T12" s="33">
        <v>5</v>
      </c>
      <c r="U12" s="22">
        <v>0.57958984375</v>
      </c>
      <c r="V12" s="26">
        <v>0.46875</v>
      </c>
      <c r="W12" s="5"/>
    </row>
    <row r="13" spans="1:23" x14ac:dyDescent="0.25">
      <c r="A13" s="17" t="s">
        <v>62</v>
      </c>
      <c r="B13" s="25">
        <v>10</v>
      </c>
      <c r="C13" s="22">
        <v>0.812254153362025</v>
      </c>
      <c r="D13" s="26">
        <v>0.81632653061224503</v>
      </c>
      <c r="E13" s="21">
        <v>9</v>
      </c>
      <c r="F13" s="22">
        <v>0.79630764089997796</v>
      </c>
      <c r="G13" s="22">
        <v>0.81343283582089598</v>
      </c>
      <c r="H13" s="34">
        <v>9</v>
      </c>
      <c r="I13" s="19">
        <v>0.80495612692582397</v>
      </c>
      <c r="J13" s="19">
        <v>0.81313131313131304</v>
      </c>
      <c r="K13" s="25">
        <v>8</v>
      </c>
      <c r="L13" s="22">
        <v>0.74048442906574397</v>
      </c>
      <c r="M13" s="26">
        <v>0.79411764705882304</v>
      </c>
      <c r="N13" s="25">
        <v>8</v>
      </c>
      <c r="O13" s="22">
        <v>0.81473214285714302</v>
      </c>
      <c r="P13" s="26">
        <v>0.82142857142857095</v>
      </c>
      <c r="Q13" s="25"/>
      <c r="R13" s="27"/>
      <c r="S13" s="28"/>
      <c r="T13" s="33"/>
      <c r="U13" s="22"/>
      <c r="V13" s="26"/>
      <c r="W13" s="5"/>
    </row>
    <row r="14" spans="1:23" x14ac:dyDescent="0.25">
      <c r="A14" s="17" t="s">
        <v>89</v>
      </c>
      <c r="B14" s="25">
        <v>4</v>
      </c>
      <c r="C14" s="22">
        <v>0.65459993521217996</v>
      </c>
      <c r="D14" s="26">
        <v>0.61564625850340104</v>
      </c>
      <c r="E14" s="21">
        <v>4</v>
      </c>
      <c r="F14" s="22">
        <v>0.57376364446424599</v>
      </c>
      <c r="G14" s="22">
        <v>0.55223880597014896</v>
      </c>
      <c r="H14" s="21">
        <v>4</v>
      </c>
      <c r="I14" s="22">
        <v>0.62318896031017201</v>
      </c>
      <c r="J14" s="22">
        <v>0.59595959595959602</v>
      </c>
      <c r="K14" s="25">
        <v>4</v>
      </c>
      <c r="L14" s="22">
        <v>0.62802768166089995</v>
      </c>
      <c r="M14" s="26">
        <v>0.58823529411764697</v>
      </c>
      <c r="N14" s="25">
        <v>4</v>
      </c>
      <c r="O14" s="22">
        <v>0.64190051020408201</v>
      </c>
      <c r="P14" s="26">
        <v>0.67857142857142905</v>
      </c>
      <c r="Q14" s="25"/>
      <c r="R14" s="27"/>
      <c r="S14" s="28"/>
      <c r="T14" s="33"/>
      <c r="U14" s="22"/>
      <c r="V14" s="26"/>
      <c r="W14" s="5"/>
    </row>
    <row r="15" spans="1:23" x14ac:dyDescent="0.25">
      <c r="A15" s="17" t="s">
        <v>67</v>
      </c>
      <c r="B15" s="18">
        <v>6</v>
      </c>
      <c r="C15" s="19">
        <v>0.69994370425971097</v>
      </c>
      <c r="D15" s="20">
        <v>0.71232876712328796</v>
      </c>
      <c r="E15" s="21">
        <v>6</v>
      </c>
      <c r="F15" s="22">
        <v>0.67047317541975204</v>
      </c>
      <c r="G15" s="22">
        <v>0.69924812030075201</v>
      </c>
      <c r="H15" s="34">
        <v>6</v>
      </c>
      <c r="I15" s="19">
        <v>0.65848865056226602</v>
      </c>
      <c r="J15" s="19">
        <v>0.69897959183673497</v>
      </c>
      <c r="K15" s="25">
        <v>6</v>
      </c>
      <c r="L15" s="22">
        <v>0.732698961937716</v>
      </c>
      <c r="M15" s="26">
        <v>0.70588235294117696</v>
      </c>
      <c r="N15" s="25">
        <v>6</v>
      </c>
      <c r="O15" s="22">
        <v>0.69897959183673497</v>
      </c>
      <c r="P15" s="26">
        <v>0.78571428571428603</v>
      </c>
      <c r="Q15" s="25"/>
      <c r="R15" s="27"/>
      <c r="S15" s="28"/>
      <c r="T15" s="33"/>
      <c r="U15" s="22"/>
      <c r="V15" s="26"/>
      <c r="W15" s="5"/>
    </row>
    <row r="16" spans="1:23" x14ac:dyDescent="0.25">
      <c r="A16" s="17" t="s">
        <v>26</v>
      </c>
      <c r="B16" s="25">
        <v>5</v>
      </c>
      <c r="C16" s="22">
        <v>0.72454542277720202</v>
      </c>
      <c r="D16" s="26">
        <v>0.68259385665529004</v>
      </c>
      <c r="E16" s="21">
        <v>5</v>
      </c>
      <c r="F16" s="22">
        <v>0.71062597460458898</v>
      </c>
      <c r="G16" s="22">
        <v>0.69402985074626899</v>
      </c>
      <c r="H16" s="21">
        <v>5</v>
      </c>
      <c r="I16" s="22">
        <v>0.72473472094684199</v>
      </c>
      <c r="J16" s="22">
        <v>0.73232323232323204</v>
      </c>
      <c r="K16" s="25">
        <v>5</v>
      </c>
      <c r="L16" s="22">
        <v>0.69982698961937695</v>
      </c>
      <c r="M16" s="26">
        <v>0.5</v>
      </c>
      <c r="N16" s="25">
        <v>5</v>
      </c>
      <c r="O16" s="22">
        <v>0.63652892561983498</v>
      </c>
      <c r="P16" s="26">
        <v>0.61818181818181805</v>
      </c>
      <c r="Q16" s="25">
        <v>4</v>
      </c>
      <c r="R16" s="27">
        <v>0.38</v>
      </c>
      <c r="S16" s="28">
        <v>0.44</v>
      </c>
      <c r="T16" s="33">
        <v>4</v>
      </c>
      <c r="U16" s="22">
        <v>0.5458984375</v>
      </c>
      <c r="V16" s="26">
        <v>0.5</v>
      </c>
      <c r="W16" s="5"/>
    </row>
    <row r="17" spans="1:23" x14ac:dyDescent="0.25">
      <c r="A17" s="17" t="s">
        <v>71</v>
      </c>
      <c r="B17" s="25">
        <v>8</v>
      </c>
      <c r="C17" s="22">
        <v>0.51720462672832501</v>
      </c>
      <c r="D17" s="26">
        <v>0.49829351535836203</v>
      </c>
      <c r="E17" s="21">
        <v>5</v>
      </c>
      <c r="F17" s="22">
        <v>0.47170557973882099</v>
      </c>
      <c r="G17" s="22">
        <v>0.43609022556390997</v>
      </c>
      <c r="H17" s="21">
        <v>5</v>
      </c>
      <c r="I17" s="22">
        <v>0.49376433301553802</v>
      </c>
      <c r="J17" s="22">
        <v>0.46700507614213199</v>
      </c>
      <c r="K17" s="25">
        <v>6</v>
      </c>
      <c r="L17" s="22">
        <v>0.35683391003460202</v>
      </c>
      <c r="M17" s="26">
        <v>0.38235294117647101</v>
      </c>
      <c r="N17" s="25">
        <v>7</v>
      </c>
      <c r="O17" s="22">
        <v>0.65800382653061196</v>
      </c>
      <c r="P17" s="26">
        <v>0.69642857142857095</v>
      </c>
      <c r="Q17" s="25"/>
      <c r="R17" s="27"/>
      <c r="S17" s="28"/>
      <c r="T17" s="33"/>
      <c r="U17" s="22"/>
      <c r="V17" s="26"/>
      <c r="W17" s="5"/>
    </row>
    <row r="18" spans="1:23" x14ac:dyDescent="0.25">
      <c r="A18" s="17" t="s">
        <v>31</v>
      </c>
      <c r="B18" s="25">
        <v>5</v>
      </c>
      <c r="C18" s="22">
        <v>0.61519505761488302</v>
      </c>
      <c r="D18" s="26">
        <v>0.578231292517007</v>
      </c>
      <c r="E18" s="21">
        <v>5</v>
      </c>
      <c r="F18" s="22">
        <v>0.55109712630875496</v>
      </c>
      <c r="G18" s="22">
        <v>0.537313432835821</v>
      </c>
      <c r="H18" s="21">
        <v>5</v>
      </c>
      <c r="I18" s="22">
        <v>0.55746862565044397</v>
      </c>
      <c r="J18" s="22">
        <v>0.54545454545454497</v>
      </c>
      <c r="K18" s="25">
        <v>4</v>
      </c>
      <c r="L18" s="22">
        <v>0.679498269896194</v>
      </c>
      <c r="M18" s="26">
        <v>0.70588235294117696</v>
      </c>
      <c r="N18" s="25">
        <v>5</v>
      </c>
      <c r="O18" s="22">
        <v>0.66565688775510201</v>
      </c>
      <c r="P18" s="26">
        <v>0.58928571428571397</v>
      </c>
      <c r="Q18" s="25">
        <v>5</v>
      </c>
      <c r="R18" s="27">
        <v>0.7</v>
      </c>
      <c r="S18" s="28">
        <v>0.8</v>
      </c>
      <c r="T18" s="33">
        <v>3</v>
      </c>
      <c r="U18" s="22">
        <v>0.53173828125</v>
      </c>
      <c r="V18" s="26">
        <v>0.53125</v>
      </c>
      <c r="W18" s="5"/>
    </row>
    <row r="19" spans="1:23" x14ac:dyDescent="0.25">
      <c r="A19" s="17" t="s">
        <v>35</v>
      </c>
      <c r="B19" s="18">
        <v>7</v>
      </c>
      <c r="C19" s="19">
        <v>0.68093196821010604</v>
      </c>
      <c r="D19" s="20">
        <v>0.57731958762886604</v>
      </c>
      <c r="E19" s="21">
        <v>7</v>
      </c>
      <c r="F19" s="22">
        <v>0.61747413646899196</v>
      </c>
      <c r="G19" s="22">
        <v>0.59398496240601495</v>
      </c>
      <c r="H19" s="21">
        <v>7</v>
      </c>
      <c r="I19" s="22">
        <v>0.617833492231183</v>
      </c>
      <c r="J19" s="22">
        <v>0.57360406091370597</v>
      </c>
      <c r="K19" s="25">
        <v>5</v>
      </c>
      <c r="L19" s="22">
        <v>0.69117647058823495</v>
      </c>
      <c r="M19" s="26">
        <v>0.61764705882352899</v>
      </c>
      <c r="N19" s="25">
        <v>6</v>
      </c>
      <c r="O19" s="22">
        <v>0.72363636363636397</v>
      </c>
      <c r="P19" s="26">
        <v>0.54545454545454497</v>
      </c>
      <c r="Q19" s="25">
        <v>4</v>
      </c>
      <c r="R19" s="27">
        <v>0.74</v>
      </c>
      <c r="S19" s="28">
        <v>0.68</v>
      </c>
      <c r="T19" s="33"/>
      <c r="U19" s="22"/>
      <c r="V19" s="26"/>
      <c r="W19" s="5"/>
    </row>
    <row r="20" spans="1:23" x14ac:dyDescent="0.25">
      <c r="A20" s="17" t="s">
        <v>39</v>
      </c>
      <c r="B20" s="25">
        <v>7</v>
      </c>
      <c r="C20" s="22">
        <v>0.61623629043454098</v>
      </c>
      <c r="D20" s="26">
        <v>0.58163265306122403</v>
      </c>
      <c r="E20" s="21">
        <v>7</v>
      </c>
      <c r="F20" s="22">
        <v>0.57877589663622198</v>
      </c>
      <c r="G20" s="22">
        <v>0.58955223880596996</v>
      </c>
      <c r="H20" s="21">
        <v>7</v>
      </c>
      <c r="I20" s="22">
        <v>0.54795429037853305</v>
      </c>
      <c r="J20" s="22">
        <v>0.53535353535353503</v>
      </c>
      <c r="K20" s="25">
        <v>6</v>
      </c>
      <c r="L20" s="22">
        <v>0.56574394463667799</v>
      </c>
      <c r="M20" s="26">
        <v>0.61764705882352899</v>
      </c>
      <c r="N20" s="25">
        <v>6</v>
      </c>
      <c r="O20" s="22">
        <v>0.74537627551020402</v>
      </c>
      <c r="P20" s="26">
        <v>0.71428571428571397</v>
      </c>
      <c r="Q20" s="25">
        <v>7</v>
      </c>
      <c r="R20" s="27">
        <v>0.64</v>
      </c>
      <c r="S20" s="28">
        <v>0.55000000000000004</v>
      </c>
      <c r="T20" s="33">
        <v>7</v>
      </c>
      <c r="U20" s="22">
        <v>0.77001953125</v>
      </c>
      <c r="V20" s="26">
        <v>0.8125</v>
      </c>
      <c r="W20" s="5"/>
    </row>
    <row r="21" spans="1:23" x14ac:dyDescent="0.25">
      <c r="A21" s="17" t="s">
        <v>47</v>
      </c>
      <c r="B21" s="25">
        <v>9</v>
      </c>
      <c r="C21" s="22">
        <v>0.72108003587694702</v>
      </c>
      <c r="D21" s="26">
        <v>0.66894197952218404</v>
      </c>
      <c r="E21" s="21">
        <v>8</v>
      </c>
      <c r="F21" s="22">
        <v>0.70511249721541502</v>
      </c>
      <c r="G21" s="22">
        <v>0.66417910447761197</v>
      </c>
      <c r="H21" s="21">
        <v>8</v>
      </c>
      <c r="I21" s="22">
        <v>0.71773300007730201</v>
      </c>
      <c r="J21" s="22">
        <v>0.71065989847715705</v>
      </c>
      <c r="K21" s="25">
        <v>7</v>
      </c>
      <c r="L21" s="22">
        <v>0.75216262975778503</v>
      </c>
      <c r="M21" s="26">
        <v>0.70588235294117696</v>
      </c>
      <c r="N21" s="25">
        <v>8</v>
      </c>
      <c r="O21" s="22">
        <v>0.70758928571428603</v>
      </c>
      <c r="P21" s="26">
        <v>0.53571428571428603</v>
      </c>
      <c r="Q21" s="25">
        <v>6</v>
      </c>
      <c r="R21" s="27">
        <v>0.71</v>
      </c>
      <c r="S21" s="28">
        <v>0.7</v>
      </c>
      <c r="T21" s="33">
        <v>7</v>
      </c>
      <c r="U21" s="22">
        <v>0.7138671875</v>
      </c>
      <c r="V21" s="26">
        <v>0.65625</v>
      </c>
      <c r="W21" s="5"/>
    </row>
    <row r="22" spans="1:23" x14ac:dyDescent="0.25">
      <c r="A22" s="17" t="s">
        <v>94</v>
      </c>
      <c r="B22" s="25">
        <v>8</v>
      </c>
      <c r="C22" s="22">
        <v>0.82161946411217501</v>
      </c>
      <c r="D22" s="26">
        <v>0.80952380952380998</v>
      </c>
      <c r="E22" s="21">
        <v>8</v>
      </c>
      <c r="F22" s="22">
        <v>0.79221430162619699</v>
      </c>
      <c r="G22" s="22">
        <v>0.77611940298507498</v>
      </c>
      <c r="H22" s="21">
        <v>8</v>
      </c>
      <c r="I22" s="22">
        <v>0.80723905723905698</v>
      </c>
      <c r="J22" s="22">
        <v>0.80808080808080796</v>
      </c>
      <c r="K22" s="25">
        <v>7</v>
      </c>
      <c r="L22" s="22">
        <v>0.82396193771626303</v>
      </c>
      <c r="M22" s="26">
        <v>0.85294117647058798</v>
      </c>
      <c r="N22" s="25">
        <v>7</v>
      </c>
      <c r="O22" s="22">
        <v>0.81664540816326503</v>
      </c>
      <c r="P22" s="26">
        <v>0.78571428571428603</v>
      </c>
      <c r="Q22" s="25"/>
      <c r="R22" s="27"/>
      <c r="S22" s="28"/>
      <c r="T22" s="33"/>
      <c r="U22" s="22"/>
      <c r="V22" s="26"/>
      <c r="W22" s="5"/>
    </row>
    <row r="23" spans="1:23" x14ac:dyDescent="0.25">
      <c r="A23" s="17" t="s">
        <v>125</v>
      </c>
      <c r="B23" s="25">
        <v>10</v>
      </c>
      <c r="C23" s="22">
        <v>0.74630455800300499</v>
      </c>
      <c r="D23" s="26">
        <v>0.720136518771331</v>
      </c>
      <c r="E23" s="21">
        <v>10</v>
      </c>
      <c r="F23" s="22">
        <v>0.73404433058587704</v>
      </c>
      <c r="G23" s="22">
        <v>0.74626865671641796</v>
      </c>
      <c r="H23" s="21">
        <v>10</v>
      </c>
      <c r="I23" s="22">
        <v>0.735396428663454</v>
      </c>
      <c r="J23" s="22">
        <v>0.75126903553299496</v>
      </c>
      <c r="K23" s="25">
        <v>8</v>
      </c>
      <c r="L23" s="22">
        <v>0.72361591695501704</v>
      </c>
      <c r="M23" s="26">
        <v>0.70588235294117696</v>
      </c>
      <c r="N23" s="25">
        <v>7</v>
      </c>
      <c r="O23" s="22">
        <v>0.63775510204081598</v>
      </c>
      <c r="P23" s="26">
        <v>0.625</v>
      </c>
      <c r="Q23" s="25"/>
      <c r="R23" s="27"/>
      <c r="S23" s="28"/>
      <c r="T23" s="33"/>
      <c r="U23" s="22"/>
      <c r="V23" s="26"/>
      <c r="W23" s="5"/>
    </row>
    <row r="24" spans="1:23" x14ac:dyDescent="0.25">
      <c r="A24" s="17" t="s">
        <v>50</v>
      </c>
      <c r="B24" s="25">
        <v>7</v>
      </c>
      <c r="C24" s="22">
        <v>0.67934298179771102</v>
      </c>
      <c r="D24" s="26">
        <v>0.67465753424657504</v>
      </c>
      <c r="E24" s="21">
        <v>6</v>
      </c>
      <c r="F24" s="22">
        <v>0.66298264458137801</v>
      </c>
      <c r="G24" s="22">
        <v>0.64661654135338298</v>
      </c>
      <c r="H24" s="21">
        <v>6</v>
      </c>
      <c r="I24" s="22">
        <v>0.67261037067888396</v>
      </c>
      <c r="J24" s="22">
        <v>0.64285714285714302</v>
      </c>
      <c r="K24" s="25">
        <v>5</v>
      </c>
      <c r="L24" s="22">
        <v>0.67214532871972299</v>
      </c>
      <c r="M24" s="26">
        <v>0.73529411764705899</v>
      </c>
      <c r="N24" s="25">
        <v>7</v>
      </c>
      <c r="O24" s="22">
        <v>0.69323979591836704</v>
      </c>
      <c r="P24" s="26">
        <v>0.75</v>
      </c>
      <c r="Q24" s="25">
        <v>4</v>
      </c>
      <c r="R24" s="27">
        <v>0.28999999999999998</v>
      </c>
      <c r="S24" s="28">
        <v>0.21</v>
      </c>
      <c r="T24" s="33">
        <v>4</v>
      </c>
      <c r="U24" s="22">
        <v>0.73309053069718999</v>
      </c>
      <c r="V24" s="26">
        <v>0.74193548387096797</v>
      </c>
      <c r="W24" s="5"/>
    </row>
    <row r="25" spans="1:23" x14ac:dyDescent="0.25">
      <c r="A25" s="17" t="s">
        <v>128</v>
      </c>
      <c r="B25" s="25">
        <v>7</v>
      </c>
      <c r="C25" s="22">
        <v>0.61282600845670898</v>
      </c>
      <c r="D25" s="26">
        <v>0.63481228668942002</v>
      </c>
      <c r="E25" s="21">
        <v>7</v>
      </c>
      <c r="F25" s="22">
        <v>0.60269093787099304</v>
      </c>
      <c r="G25" s="22">
        <v>0.63157894736842102</v>
      </c>
      <c r="H25" s="21">
        <v>7</v>
      </c>
      <c r="I25" s="22">
        <v>0.59761910896956905</v>
      </c>
      <c r="J25" s="22">
        <v>0.63959390862944199</v>
      </c>
      <c r="K25" s="25">
        <v>5</v>
      </c>
      <c r="L25" s="22">
        <v>0.61591695501730104</v>
      </c>
      <c r="M25" s="26">
        <v>0.61764705882352899</v>
      </c>
      <c r="N25" s="25">
        <v>7</v>
      </c>
      <c r="O25" s="22">
        <v>0.64636479591836704</v>
      </c>
      <c r="P25" s="26">
        <v>0.60714285714285698</v>
      </c>
      <c r="Q25" s="25"/>
      <c r="R25" s="27"/>
      <c r="S25" s="28"/>
      <c r="T25" s="33">
        <v>6</v>
      </c>
      <c r="U25" s="22">
        <v>0.78759765625</v>
      </c>
      <c r="V25" s="26">
        <v>0.875</v>
      </c>
      <c r="W25" s="5"/>
    </row>
    <row r="26" spans="1:23" x14ac:dyDescent="0.25">
      <c r="A26" s="17" t="s">
        <v>81</v>
      </c>
      <c r="B26" s="25">
        <v>8</v>
      </c>
      <c r="C26" s="22">
        <v>0.71896585865880802</v>
      </c>
      <c r="D26" s="26">
        <v>0.70307167235494905</v>
      </c>
      <c r="E26" s="21">
        <v>6</v>
      </c>
      <c r="F26" s="22">
        <v>0.70530741813321496</v>
      </c>
      <c r="G26" s="22">
        <v>0.69402985074626899</v>
      </c>
      <c r="H26" s="21">
        <v>6</v>
      </c>
      <c r="I26" s="22">
        <v>0.70301499846954396</v>
      </c>
      <c r="J26" s="22">
        <v>0.69191919191919204</v>
      </c>
      <c r="K26" s="25">
        <v>7</v>
      </c>
      <c r="L26" s="22">
        <v>0.73324150596877902</v>
      </c>
      <c r="M26" s="26">
        <v>0.75757575757575801</v>
      </c>
      <c r="N26" s="25">
        <v>5</v>
      </c>
      <c r="O26" s="22">
        <v>0.72640306122449005</v>
      </c>
      <c r="P26" s="26">
        <v>0.71428571428571397</v>
      </c>
      <c r="Q26" s="25"/>
      <c r="R26" s="27"/>
      <c r="S26" s="28"/>
      <c r="T26" s="33"/>
      <c r="U26" s="22"/>
      <c r="V26" s="26"/>
      <c r="W26" s="5"/>
    </row>
    <row r="27" spans="1:23" x14ac:dyDescent="0.25">
      <c r="A27" s="17" t="s">
        <v>85</v>
      </c>
      <c r="B27" s="25">
        <v>4</v>
      </c>
      <c r="C27" s="22">
        <v>0.39625388763992597</v>
      </c>
      <c r="D27" s="26">
        <v>0.34470989761092202</v>
      </c>
      <c r="E27" s="21">
        <v>3</v>
      </c>
      <c r="F27" s="22">
        <v>0.310475436712081</v>
      </c>
      <c r="G27" s="22">
        <v>0.26315789473684198</v>
      </c>
      <c r="H27" s="21">
        <v>3</v>
      </c>
      <c r="I27" s="22">
        <v>0.319964441237857</v>
      </c>
      <c r="J27" s="22">
        <v>0.29949238578680198</v>
      </c>
      <c r="K27" s="25">
        <v>4</v>
      </c>
      <c r="L27" s="22">
        <v>0.42430795847750902</v>
      </c>
      <c r="M27" s="26">
        <v>0.32352941176470601</v>
      </c>
      <c r="N27" s="25">
        <v>4</v>
      </c>
      <c r="O27" s="22">
        <v>0.58306760204081598</v>
      </c>
      <c r="P27" s="26">
        <v>0.53571428571428603</v>
      </c>
      <c r="Q27" s="25"/>
      <c r="R27" s="27"/>
      <c r="S27" s="28"/>
      <c r="T27" s="33"/>
      <c r="U27" s="22"/>
      <c r="V27" s="26"/>
      <c r="W27" s="5"/>
    </row>
    <row r="28" spans="1:23" x14ac:dyDescent="0.25">
      <c r="A28" s="17" t="s">
        <v>98</v>
      </c>
      <c r="B28" s="18">
        <v>11</v>
      </c>
      <c r="C28" s="19">
        <v>0.88314475450044005</v>
      </c>
      <c r="D28" s="20">
        <v>0.87755102040816302</v>
      </c>
      <c r="E28" s="21">
        <v>9</v>
      </c>
      <c r="F28" s="22">
        <v>0.872716640677211</v>
      </c>
      <c r="G28" s="22">
        <v>0.91044776119403004</v>
      </c>
      <c r="H28" s="34">
        <v>9</v>
      </c>
      <c r="I28" s="19">
        <v>0.87595653504744397</v>
      </c>
      <c r="J28" s="19">
        <v>0.89393939393939403</v>
      </c>
      <c r="K28" s="25">
        <v>11</v>
      </c>
      <c r="L28" s="22">
        <v>0.87240484429065701</v>
      </c>
      <c r="M28" s="26">
        <v>0.94117647058823495</v>
      </c>
      <c r="N28" s="25">
        <v>10</v>
      </c>
      <c r="O28" s="22">
        <v>0.84008290816326503</v>
      </c>
      <c r="P28" s="26">
        <v>0.78571428571428603</v>
      </c>
      <c r="Q28" s="25"/>
      <c r="R28" s="27"/>
      <c r="S28" s="28"/>
      <c r="T28" s="33"/>
      <c r="U28" s="22"/>
      <c r="V28" s="26"/>
      <c r="W28" s="5"/>
    </row>
    <row r="29" spans="1:23" x14ac:dyDescent="0.25">
      <c r="A29" s="17" t="s">
        <v>55</v>
      </c>
      <c r="B29" s="18">
        <v>9</v>
      </c>
      <c r="C29" s="19">
        <v>0.55967502944491598</v>
      </c>
      <c r="D29" s="20">
        <v>0.49466192170818502</v>
      </c>
      <c r="E29" s="21">
        <v>7</v>
      </c>
      <c r="F29" s="22">
        <v>0.48068047337278103</v>
      </c>
      <c r="G29" s="22">
        <v>0.46153846153846201</v>
      </c>
      <c r="H29" s="21">
        <v>7</v>
      </c>
      <c r="I29" s="22">
        <v>0.48292571612660701</v>
      </c>
      <c r="J29" s="22">
        <v>0.45595854922279799</v>
      </c>
      <c r="K29" s="25">
        <v>9</v>
      </c>
      <c r="L29" s="22">
        <v>0.67724609375</v>
      </c>
      <c r="M29" s="26">
        <v>0.625</v>
      </c>
      <c r="N29" s="25">
        <v>6</v>
      </c>
      <c r="O29" s="22">
        <v>0.72699999999999998</v>
      </c>
      <c r="P29" s="26">
        <v>0.6</v>
      </c>
      <c r="Q29" s="25"/>
      <c r="R29" s="27"/>
      <c r="S29" s="28"/>
      <c r="T29" s="33"/>
      <c r="U29" s="22"/>
      <c r="V29" s="26"/>
      <c r="W29" s="5"/>
    </row>
    <row r="30" spans="1:23" x14ac:dyDescent="0.25">
      <c r="A30" s="17" t="s">
        <v>131</v>
      </c>
      <c r="B30" s="25">
        <v>6</v>
      </c>
      <c r="C30" s="22">
        <v>0.75993106526482801</v>
      </c>
      <c r="D30" s="26">
        <v>0.75352112676056304</v>
      </c>
      <c r="E30" s="21">
        <v>6</v>
      </c>
      <c r="F30" s="22">
        <v>0.75115384615384595</v>
      </c>
      <c r="G30" s="22">
        <v>0.71538461538461495</v>
      </c>
      <c r="H30" s="21">
        <v>6</v>
      </c>
      <c r="I30" s="22">
        <v>0.75494092815438196</v>
      </c>
      <c r="J30" s="22">
        <v>0.77486910994764402</v>
      </c>
      <c r="K30" s="25">
        <v>5</v>
      </c>
      <c r="L30" s="22">
        <v>0.76081314878892703</v>
      </c>
      <c r="M30" s="26">
        <v>0.73529411764705899</v>
      </c>
      <c r="N30" s="25">
        <v>5</v>
      </c>
      <c r="O30" s="22">
        <v>0.68618725525097901</v>
      </c>
      <c r="P30" s="26">
        <v>0.71698113207547198</v>
      </c>
      <c r="Q30" s="25">
        <v>5</v>
      </c>
      <c r="R30" s="27">
        <v>0.62</v>
      </c>
      <c r="S30" s="28">
        <v>0.55000000000000004</v>
      </c>
      <c r="T30" s="33">
        <v>5</v>
      </c>
      <c r="U30" s="22">
        <v>0.73204994797086398</v>
      </c>
      <c r="V30" s="26">
        <v>0.87096774193548399</v>
      </c>
      <c r="W30" s="5"/>
    </row>
    <row r="31" spans="1:23" x14ac:dyDescent="0.25">
      <c r="A31" s="17" t="s">
        <v>134</v>
      </c>
      <c r="B31" s="25">
        <v>5</v>
      </c>
      <c r="C31" s="22">
        <v>0.66087625526400995</v>
      </c>
      <c r="D31" s="26">
        <v>0.61224489795918402</v>
      </c>
      <c r="E31" s="21">
        <v>5</v>
      </c>
      <c r="F31" s="22">
        <v>0.65379260414346196</v>
      </c>
      <c r="G31" s="22">
        <v>0.59701492537313405</v>
      </c>
      <c r="H31" s="21">
        <v>5</v>
      </c>
      <c r="I31" s="22">
        <v>0.65265023977145198</v>
      </c>
      <c r="J31" s="22">
        <v>0.61616161616161602</v>
      </c>
      <c r="K31" s="25">
        <v>4</v>
      </c>
      <c r="L31" s="22">
        <v>0.63278546712802797</v>
      </c>
      <c r="M31" s="26">
        <v>0.73529411764705899</v>
      </c>
      <c r="N31" s="25">
        <v>5</v>
      </c>
      <c r="O31" s="22">
        <v>0.61463647959183698</v>
      </c>
      <c r="P31" s="26">
        <v>0.51785714285714302</v>
      </c>
      <c r="Q31" s="25">
        <v>6</v>
      </c>
      <c r="R31" s="27">
        <v>0.73</v>
      </c>
      <c r="S31" s="28">
        <v>0.7</v>
      </c>
      <c r="T31" s="33">
        <v>4</v>
      </c>
      <c r="U31" s="22">
        <v>0.50208116545265402</v>
      </c>
      <c r="V31" s="26">
        <v>0.38709677419354799</v>
      </c>
      <c r="W31" s="5"/>
    </row>
    <row r="32" spans="1:23" x14ac:dyDescent="0.25">
      <c r="A32" s="17" t="s">
        <v>140</v>
      </c>
      <c r="B32" s="25">
        <v>6</v>
      </c>
      <c r="C32" s="22">
        <v>0.71902410045545095</v>
      </c>
      <c r="D32" s="26">
        <v>0.69965870307167199</v>
      </c>
      <c r="E32" s="21">
        <v>6</v>
      </c>
      <c r="F32" s="22">
        <v>0.70845399866339898</v>
      </c>
      <c r="G32" s="22">
        <v>0.68656716417910402</v>
      </c>
      <c r="H32" s="21">
        <v>6</v>
      </c>
      <c r="I32" s="22">
        <v>0.71500167486923105</v>
      </c>
      <c r="J32" s="22">
        <v>0.705583756345178</v>
      </c>
      <c r="K32" s="25">
        <v>5</v>
      </c>
      <c r="L32" s="22">
        <v>0.70112456747404805</v>
      </c>
      <c r="M32" s="26">
        <v>0.67647058823529405</v>
      </c>
      <c r="N32" s="25">
        <v>5</v>
      </c>
      <c r="O32" s="22">
        <v>0.679049744897959</v>
      </c>
      <c r="P32" s="26">
        <v>0.69642857142857095</v>
      </c>
      <c r="Q32" s="25">
        <v>4</v>
      </c>
      <c r="R32" s="27">
        <v>0.71</v>
      </c>
      <c r="S32" s="28">
        <v>0.47</v>
      </c>
      <c r="T32" s="33">
        <v>5</v>
      </c>
      <c r="U32" s="22">
        <v>0.71696149843912604</v>
      </c>
      <c r="V32" s="26">
        <v>0.64516129032258096</v>
      </c>
      <c r="W32" s="5"/>
    </row>
    <row r="33" spans="1:23" x14ac:dyDescent="0.25">
      <c r="A33" s="17" t="s">
        <v>143</v>
      </c>
      <c r="B33" s="18">
        <v>5</v>
      </c>
      <c r="C33" s="19">
        <v>0.69022745152482801</v>
      </c>
      <c r="D33" s="20">
        <v>0.656462585034014</v>
      </c>
      <c r="E33" s="21">
        <v>5</v>
      </c>
      <c r="F33" s="22">
        <v>0.70884384049899796</v>
      </c>
      <c r="G33" s="22">
        <v>0.61940298507462699</v>
      </c>
      <c r="H33" s="21">
        <v>5</v>
      </c>
      <c r="I33" s="22">
        <v>0.71316702377308405</v>
      </c>
      <c r="J33" s="22">
        <v>0.68181818181818199</v>
      </c>
      <c r="K33" s="25">
        <v>5</v>
      </c>
      <c r="L33" s="22">
        <v>0.69463667820069197</v>
      </c>
      <c r="M33" s="26">
        <v>0.76470588235294101</v>
      </c>
      <c r="N33" s="25">
        <v>5</v>
      </c>
      <c r="O33" s="22">
        <v>0.53523596938775497</v>
      </c>
      <c r="P33" s="26">
        <v>0.51785714285714302</v>
      </c>
      <c r="Q33" s="25">
        <v>5</v>
      </c>
      <c r="R33" s="27">
        <v>0.39</v>
      </c>
      <c r="S33" s="28">
        <v>0.35</v>
      </c>
      <c r="T33" s="33">
        <v>5</v>
      </c>
      <c r="U33" s="22">
        <v>0.77685546875</v>
      </c>
      <c r="V33" s="26">
        <v>0.84375</v>
      </c>
      <c r="W33" s="5"/>
    </row>
    <row r="34" spans="1:23" x14ac:dyDescent="0.25">
      <c r="A34" s="17" t="s">
        <v>147</v>
      </c>
      <c r="B34" s="25">
        <v>8</v>
      </c>
      <c r="C34" s="22">
        <v>0.55623814151510897</v>
      </c>
      <c r="D34" s="26">
        <v>0.55782312925170097</v>
      </c>
      <c r="E34" s="21">
        <v>8</v>
      </c>
      <c r="F34" s="22">
        <v>0.50735130318556498</v>
      </c>
      <c r="G34" s="22">
        <v>0.47014925373134298</v>
      </c>
      <c r="H34" s="21">
        <v>8</v>
      </c>
      <c r="I34" s="22">
        <v>0.50887664524028198</v>
      </c>
      <c r="J34" s="22">
        <v>0.51010101010101006</v>
      </c>
      <c r="K34" s="25">
        <v>6</v>
      </c>
      <c r="L34" s="22">
        <v>0.509948096885813</v>
      </c>
      <c r="M34" s="26">
        <v>0.52941176470588203</v>
      </c>
      <c r="N34" s="25">
        <v>7</v>
      </c>
      <c r="O34" s="22">
        <v>0.69770408163265296</v>
      </c>
      <c r="P34" s="26">
        <v>0.78571428571428603</v>
      </c>
      <c r="Q34" s="25">
        <v>4</v>
      </c>
      <c r="R34" s="27">
        <v>0.71</v>
      </c>
      <c r="S34" s="28">
        <v>0.8</v>
      </c>
      <c r="T34" s="33">
        <v>7</v>
      </c>
      <c r="U34" s="22">
        <v>0.65380859375</v>
      </c>
      <c r="V34" s="26">
        <v>0.75</v>
      </c>
      <c r="W34" s="5"/>
    </row>
    <row r="35" spans="1:23" x14ac:dyDescent="0.25">
      <c r="A35" s="17" t="s">
        <v>150</v>
      </c>
      <c r="B35" s="25">
        <v>8</v>
      </c>
      <c r="C35" s="22">
        <v>0.74614730577107002</v>
      </c>
      <c r="D35" s="26">
        <v>0.78694158075601395</v>
      </c>
      <c r="E35" s="21">
        <v>8</v>
      </c>
      <c r="F35" s="22">
        <v>0.71015259523279095</v>
      </c>
      <c r="G35" s="22">
        <v>0.79104477611940305</v>
      </c>
      <c r="H35" s="21">
        <v>8</v>
      </c>
      <c r="I35" s="22">
        <v>0.70863717179004904</v>
      </c>
      <c r="J35" s="22">
        <v>0.79187817258883297</v>
      </c>
      <c r="K35" s="25">
        <v>7</v>
      </c>
      <c r="L35" s="22">
        <v>0.70707070707070696</v>
      </c>
      <c r="M35" s="26">
        <v>0.81818181818181801</v>
      </c>
      <c r="N35" s="25">
        <v>8</v>
      </c>
      <c r="O35" s="22">
        <v>0.799173553719008</v>
      </c>
      <c r="P35" s="26">
        <v>0.74545454545454504</v>
      </c>
      <c r="Q35" s="25">
        <v>5</v>
      </c>
      <c r="R35" s="27">
        <v>0.8</v>
      </c>
      <c r="S35" s="28">
        <v>0.95</v>
      </c>
      <c r="T35" s="33">
        <v>9</v>
      </c>
      <c r="U35" s="22">
        <v>0.8388671875</v>
      </c>
      <c r="V35" s="26">
        <v>0.9375</v>
      </c>
      <c r="W35" s="5"/>
    </row>
    <row r="36" spans="1:23" x14ac:dyDescent="0.25">
      <c r="A36" s="17" t="s">
        <v>153</v>
      </c>
      <c r="B36" s="18">
        <v>8</v>
      </c>
      <c r="C36" s="19">
        <v>0.63687005414410702</v>
      </c>
      <c r="D36" s="20">
        <v>0.56802721088435404</v>
      </c>
      <c r="E36" s="21">
        <v>7</v>
      </c>
      <c r="F36" s="22">
        <v>0.55803074181332102</v>
      </c>
      <c r="G36" s="22">
        <v>0.50746268656716398</v>
      </c>
      <c r="H36" s="34">
        <v>7</v>
      </c>
      <c r="I36" s="19">
        <v>0.572467095194368</v>
      </c>
      <c r="J36" s="19">
        <v>0.51515151515151503</v>
      </c>
      <c r="K36" s="25">
        <v>6</v>
      </c>
      <c r="L36" s="22">
        <v>0.72664359861591699</v>
      </c>
      <c r="M36" s="26">
        <v>0.70588235294117696</v>
      </c>
      <c r="N36" s="25">
        <v>7</v>
      </c>
      <c r="O36" s="22">
        <v>0.74840561224489799</v>
      </c>
      <c r="P36" s="26">
        <v>0.69642857142857095</v>
      </c>
      <c r="Q36" s="25">
        <v>5</v>
      </c>
      <c r="R36" s="27">
        <v>0.55000000000000004</v>
      </c>
      <c r="S36" s="28">
        <v>0.5</v>
      </c>
      <c r="T36" s="33">
        <v>7</v>
      </c>
      <c r="U36" s="22">
        <v>0.78564453125</v>
      </c>
      <c r="V36" s="26">
        <v>0.71875</v>
      </c>
      <c r="W36" s="5"/>
    </row>
    <row r="37" spans="1:23" x14ac:dyDescent="0.25">
      <c r="A37" s="17" t="s">
        <v>156</v>
      </c>
      <c r="B37" s="25">
        <v>7</v>
      </c>
      <c r="C37" s="22">
        <v>0.83394132653061204</v>
      </c>
      <c r="D37" s="26">
        <v>0.84285714285714297</v>
      </c>
      <c r="E37" s="21">
        <v>7</v>
      </c>
      <c r="F37" s="22">
        <v>0.84233368466736902</v>
      </c>
      <c r="G37" s="22">
        <v>0.91338582677165403</v>
      </c>
      <c r="H37" s="34">
        <v>7</v>
      </c>
      <c r="I37" s="19">
        <v>0.83711262282690901</v>
      </c>
      <c r="J37" s="19">
        <v>0.88888888888888895</v>
      </c>
      <c r="K37" s="25">
        <v>6</v>
      </c>
      <c r="L37" s="22">
        <v>0.77640036730945805</v>
      </c>
      <c r="M37" s="26">
        <v>0.75757575757575801</v>
      </c>
      <c r="N37" s="25">
        <v>6</v>
      </c>
      <c r="O37" s="22">
        <v>0.79437869822485196</v>
      </c>
      <c r="P37" s="26">
        <v>0.73076923076923095</v>
      </c>
      <c r="Q37" s="25">
        <v>4</v>
      </c>
      <c r="R37" s="27">
        <v>0.54</v>
      </c>
      <c r="S37" s="28">
        <v>0.67</v>
      </c>
      <c r="T37" s="33">
        <v>5</v>
      </c>
      <c r="U37" s="22">
        <v>0.73933402705515106</v>
      </c>
      <c r="V37" s="26">
        <v>0.77419354838709697</v>
      </c>
      <c r="W37" s="5"/>
    </row>
    <row r="38" spans="1:23" x14ac:dyDescent="0.25">
      <c r="A38" s="22" t="s">
        <v>159</v>
      </c>
      <c r="B38" s="18">
        <v>6</v>
      </c>
      <c r="C38" s="19">
        <v>0.62841733741802497</v>
      </c>
      <c r="D38" s="20">
        <v>0.62798634812286702</v>
      </c>
      <c r="E38" s="25">
        <v>5</v>
      </c>
      <c r="F38" s="22">
        <v>0.61207952773446195</v>
      </c>
      <c r="G38" s="26">
        <v>0.54477611940298498</v>
      </c>
      <c r="H38" s="21">
        <v>5</v>
      </c>
      <c r="I38" s="22">
        <v>0.60979411992063703</v>
      </c>
      <c r="J38" s="22">
        <v>0.57868020304568502</v>
      </c>
      <c r="K38" s="25">
        <v>5</v>
      </c>
      <c r="L38" s="22">
        <v>0.62846020761245702</v>
      </c>
      <c r="M38" s="26">
        <v>0.79411764705882304</v>
      </c>
      <c r="N38" s="25">
        <v>6</v>
      </c>
      <c r="O38" s="22">
        <v>0.69483418367346905</v>
      </c>
      <c r="P38" s="26">
        <v>0.73214285714285698</v>
      </c>
      <c r="Q38" s="25">
        <v>5</v>
      </c>
      <c r="R38" s="27">
        <v>0.67</v>
      </c>
      <c r="S38" s="28">
        <v>0.75</v>
      </c>
      <c r="T38" s="33">
        <v>6</v>
      </c>
      <c r="U38" s="22">
        <v>0.4384765625</v>
      </c>
      <c r="V38" s="26">
        <v>0.46875</v>
      </c>
      <c r="W38" s="5"/>
    </row>
    <row r="39" spans="1:23" x14ac:dyDescent="0.25">
      <c r="A39" s="17" t="s">
        <v>101</v>
      </c>
      <c r="B39" s="25">
        <v>6</v>
      </c>
      <c r="C39" s="22">
        <v>0.72680364662871999</v>
      </c>
      <c r="D39" s="26">
        <v>0.73469387755102</v>
      </c>
      <c r="E39" s="25">
        <v>6</v>
      </c>
      <c r="F39" s="22">
        <v>0.67356315437736702</v>
      </c>
      <c r="G39" s="26">
        <v>0.67910447761194004</v>
      </c>
      <c r="H39" s="34">
        <v>6</v>
      </c>
      <c r="I39" s="19">
        <v>0.69776043260891696</v>
      </c>
      <c r="J39" s="19">
        <v>0.72727272727272696</v>
      </c>
      <c r="K39" s="25">
        <v>5</v>
      </c>
      <c r="L39" s="22">
        <v>0.73356401384083003</v>
      </c>
      <c r="M39" s="26">
        <v>0.88235294117647101</v>
      </c>
      <c r="N39" s="25">
        <v>6</v>
      </c>
      <c r="O39" s="22">
        <v>0.76132015306122403</v>
      </c>
      <c r="P39" s="26">
        <v>0.71428571428571397</v>
      </c>
      <c r="Q39" s="25"/>
      <c r="R39" s="27"/>
      <c r="S39" s="28"/>
      <c r="T39" s="32"/>
      <c r="U39" s="27"/>
      <c r="V39" s="28"/>
    </row>
    <row r="40" spans="1:23" x14ac:dyDescent="0.25">
      <c r="A40" s="35" t="s">
        <v>273</v>
      </c>
      <c r="B40" s="36">
        <v>11</v>
      </c>
      <c r="C40" s="37">
        <v>0.77781919416650203</v>
      </c>
      <c r="D40" s="38">
        <v>0.62116040955631402</v>
      </c>
      <c r="E40" s="39"/>
      <c r="F40" s="40"/>
      <c r="G40" s="41"/>
      <c r="H40" s="39"/>
      <c r="I40" s="40"/>
      <c r="J40" s="40"/>
      <c r="K40" s="39"/>
      <c r="L40" s="40"/>
      <c r="M40" s="41"/>
      <c r="N40" s="39"/>
      <c r="O40" s="40"/>
      <c r="P40" s="41"/>
      <c r="Q40" s="42"/>
      <c r="R40" s="43"/>
      <c r="S40" s="44"/>
      <c r="T40" s="45"/>
      <c r="U40" s="43"/>
      <c r="V40" s="44"/>
    </row>
    <row r="41" spans="1:23" x14ac:dyDescent="0.25">
      <c r="A41" s="17" t="s">
        <v>274</v>
      </c>
      <c r="B41" s="46">
        <f>AVERAGE(B5:B40)</f>
        <v>7.4285714285714288</v>
      </c>
      <c r="C41" s="22">
        <f>AVERAGE(C5:C40)</f>
        <v>0.69857811543674009</v>
      </c>
      <c r="D41" s="26">
        <f>AVERAGE(D5:D40)</f>
        <v>0.67428055797608799</v>
      </c>
      <c r="E41" s="22">
        <f t="shared" ref="E41:P41" si="0">AVERAGE(E5:E39)</f>
        <v>6.617647058823529</v>
      </c>
      <c r="F41" s="22">
        <f t="shared" si="0"/>
        <v>0.67082360725268841</v>
      </c>
      <c r="G41" s="26">
        <f t="shared" si="0"/>
        <v>0.6589810078475149</v>
      </c>
      <c r="H41" s="26">
        <f>AVERAGE(H5:H39)</f>
        <v>6.617647058823529</v>
      </c>
      <c r="I41" s="26">
        <f>AVERAGE(I5:I39)</f>
        <v>0.67457164177268536</v>
      </c>
      <c r="J41" s="26">
        <f>AVERAGE(J5:J39)</f>
        <v>0.67307387434023536</v>
      </c>
      <c r="K41" s="22">
        <f t="shared" si="0"/>
        <v>5.9117647058823533</v>
      </c>
      <c r="L41" s="22">
        <f t="shared" si="0"/>
        <v>0.68600947046759531</v>
      </c>
      <c r="M41" s="26">
        <f t="shared" si="0"/>
        <v>0.69946655132641289</v>
      </c>
      <c r="N41" s="22">
        <f>AVERAGE(N5:N39)</f>
        <v>6.4705882352941178</v>
      </c>
      <c r="O41" s="22">
        <f t="shared" si="0"/>
        <v>0.70111081672664854</v>
      </c>
      <c r="P41" s="26">
        <f t="shared" si="0"/>
        <v>0.68012863939611989</v>
      </c>
      <c r="Q41" s="24">
        <f t="shared" ref="Q41:V41" si="1">AVERAGE(Q5:Q40)</f>
        <v>4.8571428571428568</v>
      </c>
      <c r="R41" s="24">
        <f t="shared" si="1"/>
        <v>0.64238095238095261</v>
      </c>
      <c r="S41" s="49">
        <f>AVERAGE(S5:S40)</f>
        <v>0.6495238095238095</v>
      </c>
      <c r="T41" s="22">
        <f t="shared" si="1"/>
        <v>5.7142857142857144</v>
      </c>
      <c r="U41" s="22">
        <f t="shared" si="1"/>
        <v>0.69455209453914435</v>
      </c>
      <c r="V41" s="31">
        <f t="shared" si="1"/>
        <v>0.7031721754330208</v>
      </c>
    </row>
    <row r="42" spans="1:23" x14ac:dyDescent="0.25">
      <c r="A42" s="17" t="s">
        <v>275</v>
      </c>
      <c r="B42" s="46">
        <f>STDEV(B5:B40)</f>
        <v>2.2788763263776235</v>
      </c>
      <c r="C42" s="22">
        <f t="shared" ref="C42:V42" si="2">STDEV(C5:C39)</f>
        <v>0.10681408079439798</v>
      </c>
      <c r="D42" s="26">
        <f t="shared" si="2"/>
        <v>0.12247273449278062</v>
      </c>
      <c r="E42" s="22">
        <f t="shared" si="2"/>
        <v>1.8588805018458292</v>
      </c>
      <c r="F42" s="22">
        <f t="shared" si="2"/>
        <v>0.12268953904978942</v>
      </c>
      <c r="G42" s="26">
        <f t="shared" si="2"/>
        <v>0.14101112038456615</v>
      </c>
      <c r="H42" s="26">
        <f>STDEV(H5:H39)</f>
        <v>1.8588805018458292</v>
      </c>
      <c r="I42" s="26">
        <f t="shared" si="2"/>
        <v>0.12241791806334328</v>
      </c>
      <c r="J42" s="26">
        <f>STDEV(J5:J39)</f>
        <v>0.13955322447003818</v>
      </c>
      <c r="K42" s="22">
        <f t="shared" si="2"/>
        <v>1.5833919681421857</v>
      </c>
      <c r="L42" s="22">
        <f t="shared" si="2"/>
        <v>0.10467103103000873</v>
      </c>
      <c r="M42" s="26">
        <f t="shared" si="2"/>
        <v>0.13629996038680783</v>
      </c>
      <c r="N42" s="22">
        <f t="shared" si="2"/>
        <v>1.7274134476874197</v>
      </c>
      <c r="O42" s="22">
        <f t="shared" si="2"/>
        <v>9.4870446854592894E-2</v>
      </c>
      <c r="P42" s="26">
        <f t="shared" si="2"/>
        <v>0.11889483360730141</v>
      </c>
      <c r="Q42" s="22">
        <f t="shared" si="2"/>
        <v>1.0141851056742195</v>
      </c>
      <c r="R42" s="22">
        <f t="shared" si="2"/>
        <v>0.13978214341984971</v>
      </c>
      <c r="S42" s="26">
        <f t="shared" si="2"/>
        <v>0.18150691971592167</v>
      </c>
      <c r="T42" s="22">
        <f>STDEV(T5:T40)</f>
        <v>1.5212776585113306</v>
      </c>
      <c r="U42" s="22">
        <f t="shared" si="2"/>
        <v>0.11502237944257006</v>
      </c>
      <c r="V42" s="26">
        <f t="shared" si="2"/>
        <v>0.18024264739389498</v>
      </c>
    </row>
    <row r="43" spans="1:23" x14ac:dyDescent="0.25">
      <c r="A43" s="17" t="s">
        <v>276</v>
      </c>
      <c r="B43" s="46">
        <f>B42/SQRT(34)</f>
        <v>0.39082406568852063</v>
      </c>
      <c r="C43" s="22">
        <f>C42/SQRT(34)</f>
        <v>1.8318463729536879E-2</v>
      </c>
      <c r="D43" s="26">
        <f>D42/SQRT(34)</f>
        <v>2.1003900684046017E-2</v>
      </c>
      <c r="E43" s="22">
        <f t="shared" ref="E43:V43" si="3">E42/SQRT(34)</f>
        <v>0.31879537601555646</v>
      </c>
      <c r="F43" s="22">
        <f t="shared" si="3"/>
        <v>2.1041082358825472E-2</v>
      </c>
      <c r="G43" s="26">
        <f t="shared" si="3"/>
        <v>2.4183207635313078E-2</v>
      </c>
      <c r="H43" s="26">
        <f t="shared" si="3"/>
        <v>0.31879537601555646</v>
      </c>
      <c r="I43" s="26">
        <f t="shared" si="3"/>
        <v>2.0994499743954946E-2</v>
      </c>
      <c r="J43" s="26">
        <f t="shared" si="3"/>
        <v>2.393318054868649E-2</v>
      </c>
      <c r="K43" s="22">
        <f t="shared" si="3"/>
        <v>0.27154948226239728</v>
      </c>
      <c r="L43" s="22">
        <f t="shared" si="3"/>
        <v>1.7950933727054134E-2</v>
      </c>
      <c r="M43" s="26">
        <f t="shared" si="3"/>
        <v>2.3375250361317546E-2</v>
      </c>
      <c r="N43" s="22">
        <f t="shared" si="3"/>
        <v>0.29624896223453567</v>
      </c>
      <c r="O43" s="22">
        <f t="shared" si="3"/>
        <v>1.6270147407400258E-2</v>
      </c>
      <c r="P43" s="26">
        <f t="shared" si="3"/>
        <v>2.0390295744406199E-2</v>
      </c>
      <c r="Q43" s="22">
        <f>Q42/SQRT(34)</f>
        <v>0.17393131069573445</v>
      </c>
      <c r="R43" s="22">
        <f t="shared" si="3"/>
        <v>2.3972439824691476E-2</v>
      </c>
      <c r="S43" s="26">
        <f t="shared" si="3"/>
        <v>3.1128179924855507E-2</v>
      </c>
      <c r="T43" s="22">
        <f t="shared" si="3"/>
        <v>0.26089696604360191</v>
      </c>
      <c r="U43" s="22">
        <f t="shared" si="3"/>
        <v>1.9726175334125559E-2</v>
      </c>
      <c r="V43" s="26">
        <f t="shared" si="3"/>
        <v>3.0911359010393095E-2</v>
      </c>
    </row>
    <row r="44" spans="1:23" x14ac:dyDescent="0.25">
      <c r="Q44" s="27"/>
      <c r="R44" s="27"/>
      <c r="S44" s="27"/>
    </row>
    <row r="45" spans="1:23" x14ac:dyDescent="0.25">
      <c r="A45" s="22" t="s">
        <v>277</v>
      </c>
      <c r="Q45" s="27"/>
      <c r="R45" s="27"/>
      <c r="S45" s="27"/>
    </row>
    <row r="46" spans="1:23" x14ac:dyDescent="0.25">
      <c r="Q46" s="27"/>
      <c r="R46" s="27"/>
      <c r="S46" s="27"/>
    </row>
    <row r="47" spans="1:23" x14ac:dyDescent="0.25">
      <c r="Q47" s="22"/>
      <c r="R47" s="22"/>
      <c r="S47" s="22"/>
    </row>
    <row r="48" spans="1:23" x14ac:dyDescent="0.25">
      <c r="Q48" s="22"/>
      <c r="R48" s="22"/>
      <c r="S48" s="22"/>
    </row>
  </sheetData>
  <mergeCells count="7">
    <mergeCell ref="T3:V3"/>
    <mergeCell ref="B3:D3"/>
    <mergeCell ref="E3:G3"/>
    <mergeCell ref="H3:J3"/>
    <mergeCell ref="K3:M3"/>
    <mergeCell ref="N3:P3"/>
    <mergeCell ref="Q3:S3"/>
  </mergeCells>
  <pageMargins left="0.7" right="0.7" top="0.75" bottom="0.75" header="0.3" footer="0.3"/>
  <pageSetup paperSize="0" orientation="portrait" horizontalDpi="203" verticalDpi="20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trid Vik Stronen</dc:creator>
  <cp:lastModifiedBy>Suresh kumar.S</cp:lastModifiedBy>
  <dcterms:created xsi:type="dcterms:W3CDTF">2021-07-15T12:23:15Z</dcterms:created>
  <dcterms:modified xsi:type="dcterms:W3CDTF">2023-08-17T08:41:21Z</dcterms:modified>
</cp:coreProperties>
</file>